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مايخص ابحاث الاستاذية\ابحاث\2nd article\final\final\final\bmc microbiology\final\final\FINAL\"/>
    </mc:Choice>
  </mc:AlternateContent>
  <xr:revisionPtr revIDLastSave="0" documentId="13_ncr:1_{221E4EEB-81A6-41BE-8E9A-B5DD1117A08E}" xr6:coauthVersionLast="47" xr6:coauthVersionMax="47" xr10:uidLastSave="{00000000-0000-0000-0000-000000000000}"/>
  <bookViews>
    <workbookView xWindow="0" yWindow="0" windowWidth="20490" windowHeight="10920" xr2:uid="{00000000-000D-0000-FFFF-FFFF00000000}"/>
  </bookViews>
  <sheets>
    <sheet name="Sheet1" sheetId="2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" i="2" l="1"/>
  <c r="N18" i="2"/>
  <c r="M19" i="2"/>
  <c r="M18" i="2"/>
  <c r="L19" i="2"/>
  <c r="L18" i="2"/>
  <c r="K19" i="2"/>
  <c r="K18" i="2"/>
  <c r="J19" i="2"/>
  <c r="J18" i="2"/>
  <c r="I19" i="2"/>
  <c r="I18" i="2"/>
  <c r="H19" i="2"/>
  <c r="H18" i="2"/>
  <c r="G19" i="2"/>
  <c r="G18" i="2"/>
  <c r="F19" i="2"/>
  <c r="F18" i="2"/>
  <c r="E19" i="2"/>
  <c r="E18" i="2"/>
  <c r="D19" i="2"/>
  <c r="D18" i="2"/>
  <c r="C19" i="2"/>
  <c r="C18" i="2"/>
  <c r="B19" i="2"/>
  <c r="B18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L36" i="2"/>
  <c r="K36" i="2"/>
  <c r="J36" i="2"/>
  <c r="I36" i="2"/>
  <c r="H36" i="2"/>
  <c r="G36" i="2"/>
  <c r="G37" i="2"/>
  <c r="F36" i="2"/>
  <c r="E36" i="2"/>
  <c r="D37" i="2"/>
  <c r="D36" i="2"/>
  <c r="C37" i="2"/>
  <c r="C36" i="2"/>
  <c r="B36" i="2"/>
  <c r="C31" i="2"/>
  <c r="N31" i="2"/>
  <c r="N30" i="2"/>
  <c r="M31" i="2"/>
  <c r="M30" i="2"/>
  <c r="L31" i="2"/>
  <c r="L30" i="2"/>
  <c r="K31" i="2"/>
  <c r="K30" i="2"/>
  <c r="J31" i="2"/>
  <c r="I37" i="2"/>
  <c r="J30" i="2"/>
  <c r="I31" i="2"/>
  <c r="I30" i="2"/>
  <c r="H31" i="2"/>
  <c r="H30" i="2"/>
  <c r="G31" i="2"/>
  <c r="G30" i="2"/>
  <c r="F31" i="2"/>
  <c r="F30" i="2"/>
  <c r="D31" i="2"/>
  <c r="E31" i="2"/>
  <c r="C30" i="2"/>
  <c r="D30" i="2"/>
  <c r="E30" i="2"/>
  <c r="B31" i="2"/>
  <c r="B30" i="2"/>
  <c r="N7" i="2"/>
  <c r="N6" i="2"/>
  <c r="M7" i="2"/>
  <c r="M6" i="2"/>
  <c r="L7" i="2"/>
  <c r="L6" i="2"/>
  <c r="K7" i="2"/>
  <c r="K6" i="2"/>
  <c r="J7" i="2"/>
  <c r="J6" i="2"/>
  <c r="I7" i="2"/>
  <c r="I6" i="2"/>
  <c r="H7" i="2"/>
  <c r="H6" i="2"/>
  <c r="G7" i="2"/>
  <c r="G6" i="2"/>
  <c r="F7" i="2"/>
  <c r="F6" i="2"/>
  <c r="E7" i="2"/>
  <c r="E6" i="2"/>
  <c r="D7" i="2"/>
  <c r="D6" i="2"/>
  <c r="C7" i="2"/>
  <c r="C6" i="2"/>
  <c r="B7" i="2"/>
  <c r="B6" i="2"/>
  <c r="C24" i="2"/>
  <c r="D24" i="2"/>
  <c r="E24" i="2"/>
  <c r="F24" i="2"/>
  <c r="G24" i="2"/>
  <c r="H24" i="2"/>
  <c r="I24" i="2"/>
  <c r="J24" i="2"/>
  <c r="K24" i="2"/>
  <c r="L24" i="2"/>
  <c r="M24" i="2"/>
  <c r="N24" i="2"/>
  <c r="I25" i="2"/>
  <c r="J25" i="2"/>
  <c r="K25" i="2"/>
  <c r="L25" i="2"/>
  <c r="M25" i="2"/>
  <c r="N25" i="2"/>
  <c r="G25" i="2"/>
  <c r="H25" i="2"/>
  <c r="F25" i="2"/>
  <c r="E25" i="2"/>
  <c r="D25" i="2"/>
  <c r="C25" i="2"/>
  <c r="B25" i="2"/>
  <c r="B24" i="2"/>
  <c r="L37" i="2"/>
  <c r="M37" i="2"/>
  <c r="N37" i="2"/>
  <c r="E37" i="2"/>
  <c r="F37" i="2"/>
  <c r="H37" i="2"/>
  <c r="J37" i="2"/>
  <c r="K37" i="2"/>
  <c r="B37" i="2"/>
  <c r="M36" i="2"/>
  <c r="N36" i="2"/>
</calcChain>
</file>

<file path=xl/sharedStrings.xml><?xml version="1.0" encoding="utf-8"?>
<sst xmlns="http://schemas.openxmlformats.org/spreadsheetml/2006/main" count="56" uniqueCount="15">
  <si>
    <t>time</t>
  </si>
  <si>
    <t>phage-AgNps</t>
  </si>
  <si>
    <t>Control</t>
  </si>
  <si>
    <t>AgNPs</t>
  </si>
  <si>
    <t>phage alone (MOI=10)</t>
  </si>
  <si>
    <t>Optical density (OD)</t>
  </si>
  <si>
    <t>1st time</t>
  </si>
  <si>
    <t>2nd time</t>
  </si>
  <si>
    <t>3rd time</t>
  </si>
  <si>
    <t>Mean</t>
  </si>
  <si>
    <t>SD</t>
  </si>
  <si>
    <t>Optical density (Mean)</t>
  </si>
  <si>
    <t>phage alone (MOI=1)</t>
  </si>
  <si>
    <t>phage alone (MOI=0.1)</t>
  </si>
  <si>
    <t>TIME (ho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1" fontId="1" fillId="0" borderId="0" xfId="0" applyNumberFormat="1" applyFont="1"/>
    <xf numFmtId="1" fontId="1" fillId="3" borderId="0" xfId="0" applyNumberFormat="1" applyFont="1" applyFill="1"/>
    <xf numFmtId="2" fontId="0" fillId="3" borderId="0" xfId="0" applyNumberFormat="1" applyFill="1"/>
    <xf numFmtId="1" fontId="1" fillId="2" borderId="0" xfId="0" applyNumberFormat="1" applyFont="1" applyFill="1"/>
    <xf numFmtId="0" fontId="0" fillId="4" borderId="0" xfId="0" applyFill="1"/>
    <xf numFmtId="0" fontId="0" fillId="5" borderId="0" xfId="0" applyFill="1"/>
    <xf numFmtId="1" fontId="0" fillId="2" borderId="0" xfId="0" applyNumberFormat="1" applyFill="1"/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50997510642115"/>
          <c:y val="0.13831073199183433"/>
          <c:w val="0.80293449455719768"/>
          <c:h val="0.64841753591001261"/>
        </c:manualLayout>
      </c:layout>
      <c:lineChart>
        <c:grouping val="standard"/>
        <c:varyColors val="0"/>
        <c:ser>
          <c:idx val="0"/>
          <c:order val="0"/>
          <c:tx>
            <c:strRef>
              <c:f>Sheet1!$B$42</c:f>
              <c:strCache>
                <c:ptCount val="1"/>
                <c:pt idx="0">
                  <c:v>phage alone (MOI=10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7</c:f>
                <c:numCache>
                  <c:formatCode>General</c:formatCode>
                  <c:ptCount val="1"/>
                  <c:pt idx="0">
                    <c:v>3.6055512754639835E-2</c:v>
                  </c:pt>
                </c:numCache>
              </c:numRef>
            </c:plus>
            <c:minus>
              <c:numRef>
                <c:f>Sheet1!$B$7</c:f>
                <c:numCache>
                  <c:formatCode>General</c:formatCode>
                  <c:ptCount val="1"/>
                  <c:pt idx="0">
                    <c:v>3.6055512754639835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43:$A$55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B$43:$B$55</c:f>
              <c:numCache>
                <c:formatCode>0.00</c:formatCode>
                <c:ptCount val="13"/>
                <c:pt idx="0">
                  <c:v>0.18</c:v>
                </c:pt>
                <c:pt idx="1">
                  <c:v>0.23</c:v>
                </c:pt>
                <c:pt idx="2">
                  <c:v>0.35</c:v>
                </c:pt>
                <c:pt idx="3">
                  <c:v>0.5</c:v>
                </c:pt>
                <c:pt idx="4">
                  <c:v>0.54</c:v>
                </c:pt>
                <c:pt idx="5">
                  <c:v>0.42</c:v>
                </c:pt>
                <c:pt idx="6">
                  <c:v>0.3</c:v>
                </c:pt>
                <c:pt idx="7">
                  <c:v>0.28999999999999998</c:v>
                </c:pt>
                <c:pt idx="8">
                  <c:v>0.3</c:v>
                </c:pt>
                <c:pt idx="9">
                  <c:v>0.3</c:v>
                </c:pt>
                <c:pt idx="10">
                  <c:v>0.4</c:v>
                </c:pt>
                <c:pt idx="11">
                  <c:v>0.42</c:v>
                </c:pt>
                <c:pt idx="12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52-4296-A3BD-77568E89D7C7}"/>
            </c:ext>
          </c:extLst>
        </c:ser>
        <c:ser>
          <c:idx val="1"/>
          <c:order val="1"/>
          <c:tx>
            <c:strRef>
              <c:f>Sheet1!$C$42</c:f>
              <c:strCache>
                <c:ptCount val="1"/>
                <c:pt idx="0">
                  <c:v>phage-AgNps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25:$N$25</c:f>
                <c:numCache>
                  <c:formatCode>General</c:formatCode>
                  <c:ptCount val="13"/>
                  <c:pt idx="0">
                    <c:v>1.1547005383792509E-2</c:v>
                  </c:pt>
                  <c:pt idx="1">
                    <c:v>0</c:v>
                  </c:pt>
                  <c:pt idx="2">
                    <c:v>5.7735026918962632E-3</c:v>
                  </c:pt>
                  <c:pt idx="3">
                    <c:v>5.7735026918962545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7735026918962545E-3</c:v>
                  </c:pt>
                  <c:pt idx="8">
                    <c:v>0</c:v>
                  </c:pt>
                  <c:pt idx="9">
                    <c:v>0</c:v>
                  </c:pt>
                  <c:pt idx="10">
                    <c:v>1.5275252316519472E-2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Sheet1!$B$25:$L$25</c:f>
                <c:numCache>
                  <c:formatCode>General</c:formatCode>
                  <c:ptCount val="11"/>
                  <c:pt idx="0">
                    <c:v>1.1547005383792509E-2</c:v>
                  </c:pt>
                  <c:pt idx="1">
                    <c:v>0</c:v>
                  </c:pt>
                  <c:pt idx="2">
                    <c:v>5.7735026918962632E-3</c:v>
                  </c:pt>
                  <c:pt idx="3">
                    <c:v>5.7735026918962545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7735026918962545E-3</c:v>
                  </c:pt>
                  <c:pt idx="8">
                    <c:v>0</c:v>
                  </c:pt>
                  <c:pt idx="9">
                    <c:v>0</c:v>
                  </c:pt>
                  <c:pt idx="10">
                    <c:v>1.5275252316519472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43:$A$55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C$43:$C$55</c:f>
              <c:numCache>
                <c:formatCode>0.00</c:formatCode>
                <c:ptCount val="13"/>
                <c:pt idx="0">
                  <c:v>0.2</c:v>
                </c:pt>
                <c:pt idx="1">
                  <c:v>0.23</c:v>
                </c:pt>
                <c:pt idx="2">
                  <c:v>0.13</c:v>
                </c:pt>
                <c:pt idx="3">
                  <c:v>0.12</c:v>
                </c:pt>
                <c:pt idx="4">
                  <c:v>0.11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12</c:v>
                </c:pt>
                <c:pt idx="8">
                  <c:v>0.13</c:v>
                </c:pt>
                <c:pt idx="9">
                  <c:v>0.11</c:v>
                </c:pt>
                <c:pt idx="10">
                  <c:v>0.13</c:v>
                </c:pt>
                <c:pt idx="11">
                  <c:v>0.13</c:v>
                </c:pt>
                <c:pt idx="12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752-4296-A3BD-77568E89D7C7}"/>
            </c:ext>
          </c:extLst>
        </c:ser>
        <c:ser>
          <c:idx val="2"/>
          <c:order val="2"/>
          <c:tx>
            <c:strRef>
              <c:f>Sheet1!$D$42</c:f>
              <c:strCache>
                <c:ptCount val="1"/>
                <c:pt idx="0">
                  <c:v>AgNPs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1:$N$31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0.12288205727444508</c:v>
                  </c:pt>
                  <c:pt idx="2">
                    <c:v>0.11135528725660079</c:v>
                  </c:pt>
                  <c:pt idx="3">
                    <c:v>0.10440306508910534</c:v>
                  </c:pt>
                  <c:pt idx="4">
                    <c:v>0.10785793124908929</c:v>
                  </c:pt>
                  <c:pt idx="5">
                    <c:v>0.11547005383792504</c:v>
                  </c:pt>
                  <c:pt idx="6">
                    <c:v>8.717797887081348E-2</c:v>
                  </c:pt>
                  <c:pt idx="7">
                    <c:v>0.12124355652982115</c:v>
                  </c:pt>
                  <c:pt idx="8">
                    <c:v>0.10535653752852743</c:v>
                  </c:pt>
                  <c:pt idx="9">
                    <c:v>0.12000000000000005</c:v>
                  </c:pt>
                  <c:pt idx="10">
                    <c:v>9.1651513899116813E-2</c:v>
                  </c:pt>
                  <c:pt idx="11">
                    <c:v>0.10000000000000003</c:v>
                  </c:pt>
                  <c:pt idx="12">
                    <c:v>0.10535653752852749</c:v>
                  </c:pt>
                </c:numCache>
              </c:numRef>
            </c:plus>
            <c:minus>
              <c:numRef>
                <c:f>Sheet1!$B$31:$N$31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0.12288205727444508</c:v>
                  </c:pt>
                  <c:pt idx="2">
                    <c:v>0.11135528725660079</c:v>
                  </c:pt>
                  <c:pt idx="3">
                    <c:v>0.10440306508910534</c:v>
                  </c:pt>
                  <c:pt idx="4">
                    <c:v>0.10785793124908929</c:v>
                  </c:pt>
                  <c:pt idx="5">
                    <c:v>0.11547005383792504</c:v>
                  </c:pt>
                  <c:pt idx="6">
                    <c:v>8.717797887081348E-2</c:v>
                  </c:pt>
                  <c:pt idx="7">
                    <c:v>0.12124355652982115</c:v>
                  </c:pt>
                  <c:pt idx="8">
                    <c:v>0.10535653752852743</c:v>
                  </c:pt>
                  <c:pt idx="9">
                    <c:v>0.12000000000000005</c:v>
                  </c:pt>
                  <c:pt idx="10">
                    <c:v>9.1651513899116813E-2</c:v>
                  </c:pt>
                  <c:pt idx="11">
                    <c:v>0.10000000000000003</c:v>
                  </c:pt>
                  <c:pt idx="12">
                    <c:v>0.1053565375285274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43:$A$55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D$43:$D$55</c:f>
              <c:numCache>
                <c:formatCode>0.00</c:formatCode>
                <c:ptCount val="13"/>
                <c:pt idx="0">
                  <c:v>0.14000000000000001</c:v>
                </c:pt>
                <c:pt idx="1">
                  <c:v>0.35</c:v>
                </c:pt>
                <c:pt idx="2">
                  <c:v>0.45</c:v>
                </c:pt>
                <c:pt idx="3">
                  <c:v>0.56000000000000005</c:v>
                </c:pt>
                <c:pt idx="4">
                  <c:v>0.64</c:v>
                </c:pt>
                <c:pt idx="5">
                  <c:v>0.75</c:v>
                </c:pt>
                <c:pt idx="6">
                  <c:v>0.79</c:v>
                </c:pt>
                <c:pt idx="7">
                  <c:v>0.89</c:v>
                </c:pt>
                <c:pt idx="8">
                  <c:v>0.98</c:v>
                </c:pt>
                <c:pt idx="9">
                  <c:v>0.98</c:v>
                </c:pt>
                <c:pt idx="10">
                  <c:v>1</c:v>
                </c:pt>
                <c:pt idx="11">
                  <c:v>1</c:v>
                </c:pt>
                <c:pt idx="12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752-4296-A3BD-77568E89D7C7}"/>
            </c:ext>
          </c:extLst>
        </c:ser>
        <c:ser>
          <c:idx val="3"/>
          <c:order val="3"/>
          <c:tx>
            <c:strRef>
              <c:f>Sheet1!$E$42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7:$N$37</c:f>
                <c:numCache>
                  <c:formatCode>General</c:formatCode>
                  <c:ptCount val="13"/>
                  <c:pt idx="0">
                    <c:v>0.1044030650891055</c:v>
                  </c:pt>
                  <c:pt idx="1">
                    <c:v>0.11000000000000025</c:v>
                  </c:pt>
                  <c:pt idx="2">
                    <c:v>8.544003745317548E-2</c:v>
                  </c:pt>
                  <c:pt idx="3">
                    <c:v>7.0000000000000007E-2</c:v>
                  </c:pt>
                  <c:pt idx="4">
                    <c:v>0.12000000000000079</c:v>
                  </c:pt>
                  <c:pt idx="5">
                    <c:v>8.717797887081348E-2</c:v>
                  </c:pt>
                  <c:pt idx="6">
                    <c:v>7.9372539331937733E-2</c:v>
                  </c:pt>
                  <c:pt idx="7">
                    <c:v>7.8102496759066622E-2</c:v>
                  </c:pt>
                  <c:pt idx="8">
                    <c:v>9.865765724632497E-2</c:v>
                  </c:pt>
                  <c:pt idx="9">
                    <c:v>7.9372539331937705E-2</c:v>
                  </c:pt>
                  <c:pt idx="10">
                    <c:v>8.1853527718724478E-2</c:v>
                  </c:pt>
                  <c:pt idx="11">
                    <c:v>7.8102496759066484E-2</c:v>
                  </c:pt>
                  <c:pt idx="12">
                    <c:v>9.9999999999999978E-2</c:v>
                  </c:pt>
                </c:numCache>
              </c:numRef>
            </c:plus>
            <c:minus>
              <c:numRef>
                <c:f>Sheet1!$B$37:$N$37</c:f>
                <c:numCache>
                  <c:formatCode>General</c:formatCode>
                  <c:ptCount val="13"/>
                  <c:pt idx="0">
                    <c:v>0.1044030650891055</c:v>
                  </c:pt>
                  <c:pt idx="1">
                    <c:v>0.11000000000000025</c:v>
                  </c:pt>
                  <c:pt idx="2">
                    <c:v>8.544003745317548E-2</c:v>
                  </c:pt>
                  <c:pt idx="3">
                    <c:v>7.0000000000000007E-2</c:v>
                  </c:pt>
                  <c:pt idx="4">
                    <c:v>0.12000000000000079</c:v>
                  </c:pt>
                  <c:pt idx="5">
                    <c:v>8.717797887081348E-2</c:v>
                  </c:pt>
                  <c:pt idx="6">
                    <c:v>7.9372539331937733E-2</c:v>
                  </c:pt>
                  <c:pt idx="7">
                    <c:v>7.8102496759066622E-2</c:v>
                  </c:pt>
                  <c:pt idx="8">
                    <c:v>9.865765724632497E-2</c:v>
                  </c:pt>
                  <c:pt idx="9">
                    <c:v>7.9372539331937705E-2</c:v>
                  </c:pt>
                  <c:pt idx="10">
                    <c:v>8.1853527718724478E-2</c:v>
                  </c:pt>
                  <c:pt idx="11">
                    <c:v>7.8102496759066484E-2</c:v>
                  </c:pt>
                  <c:pt idx="12">
                    <c:v>9.9999999999999978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43:$A$55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Sheet1!$E$43:$E$55</c:f>
              <c:numCache>
                <c:formatCode>0.00</c:formatCode>
                <c:ptCount val="13"/>
                <c:pt idx="0">
                  <c:v>0.15</c:v>
                </c:pt>
                <c:pt idx="1">
                  <c:v>0.35</c:v>
                </c:pt>
                <c:pt idx="2">
                  <c:v>0.45</c:v>
                </c:pt>
                <c:pt idx="3">
                  <c:v>0.59</c:v>
                </c:pt>
                <c:pt idx="4">
                  <c:v>0.78</c:v>
                </c:pt>
                <c:pt idx="5">
                  <c:v>0.82</c:v>
                </c:pt>
                <c:pt idx="6">
                  <c:v>0.96</c:v>
                </c:pt>
                <c:pt idx="7">
                  <c:v>1</c:v>
                </c:pt>
                <c:pt idx="8">
                  <c:v>1.18</c:v>
                </c:pt>
                <c:pt idx="9">
                  <c:v>1.17</c:v>
                </c:pt>
                <c:pt idx="10">
                  <c:v>1.19</c:v>
                </c:pt>
                <c:pt idx="11">
                  <c:v>1.1599999999999999</c:v>
                </c:pt>
                <c:pt idx="12">
                  <c:v>1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752-4296-A3BD-77568E89D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2469391"/>
        <c:axId val="1742489775"/>
      </c:lineChart>
      <c:catAx>
        <c:axId val="1742469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489775"/>
        <c:crosses val="autoZero"/>
        <c:auto val="1"/>
        <c:lblAlgn val="ctr"/>
        <c:lblOffset val="100"/>
        <c:noMultiLvlLbl val="0"/>
      </c:catAx>
      <c:valAx>
        <c:axId val="1742489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OD(60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469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9.1859372817803611E-2"/>
          <c:y val="2.54371976620478E-2"/>
          <c:w val="0.86779919862263399"/>
          <c:h val="7.15426191567468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368758608144277"/>
          <c:y val="0.15682925051035287"/>
          <c:w val="0.79726950962812815"/>
          <c:h val="0.61480606590842823"/>
        </c:manualLayout>
      </c:layout>
      <c:lineChart>
        <c:grouping val="standard"/>
        <c:varyColors val="0"/>
        <c:ser>
          <c:idx val="0"/>
          <c:order val="0"/>
          <c:tx>
            <c:strRef>
              <c:f>[1]Sheet2!$B$1</c:f>
              <c:strCache>
                <c:ptCount val="1"/>
                <c:pt idx="0">
                  <c:v>phage alone (MOI=0.1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19:$N$19</c:f>
                <c:numCache>
                  <c:formatCode>General</c:formatCode>
                  <c:ptCount val="13"/>
                  <c:pt idx="0">
                    <c:v>3.9999999999999925E-2</c:v>
                  </c:pt>
                  <c:pt idx="1">
                    <c:v>4.3588989435406247E-2</c:v>
                  </c:pt>
                  <c:pt idx="2">
                    <c:v>3.6055512754639897E-2</c:v>
                  </c:pt>
                  <c:pt idx="3">
                    <c:v>2.6457513110645928E-2</c:v>
                  </c:pt>
                  <c:pt idx="4">
                    <c:v>4.9999999999999989E-2</c:v>
                  </c:pt>
                  <c:pt idx="5">
                    <c:v>2.9999999999999971E-2</c:v>
                  </c:pt>
                  <c:pt idx="6">
                    <c:v>2.6457513110645928E-2</c:v>
                  </c:pt>
                  <c:pt idx="7">
                    <c:v>4.9999999999999989E-2</c:v>
                  </c:pt>
                  <c:pt idx="8">
                    <c:v>3.5118845842842437E-2</c:v>
                  </c:pt>
                  <c:pt idx="9">
                    <c:v>3.999999999999998E-2</c:v>
                  </c:pt>
                  <c:pt idx="10">
                    <c:v>4.5092497528228984E-2</c:v>
                  </c:pt>
                  <c:pt idx="11">
                    <c:v>2.5166114784235857E-2</c:v>
                  </c:pt>
                  <c:pt idx="12">
                    <c:v>3.4641016151377581E-2</c:v>
                  </c:pt>
                </c:numCache>
              </c:numRef>
            </c:plus>
            <c:minus>
              <c:numRef>
                <c:f>Sheet1!$B$19:$N$19</c:f>
                <c:numCache>
                  <c:formatCode>General</c:formatCode>
                  <c:ptCount val="13"/>
                  <c:pt idx="0">
                    <c:v>3.9999999999999925E-2</c:v>
                  </c:pt>
                  <c:pt idx="1">
                    <c:v>4.3588989435406247E-2</c:v>
                  </c:pt>
                  <c:pt idx="2">
                    <c:v>3.6055512754639897E-2</c:v>
                  </c:pt>
                  <c:pt idx="3">
                    <c:v>2.6457513110645928E-2</c:v>
                  </c:pt>
                  <c:pt idx="4">
                    <c:v>4.9999999999999989E-2</c:v>
                  </c:pt>
                  <c:pt idx="5">
                    <c:v>2.9999999999999971E-2</c:v>
                  </c:pt>
                  <c:pt idx="6">
                    <c:v>2.6457513110645928E-2</c:v>
                  </c:pt>
                  <c:pt idx="7">
                    <c:v>4.9999999999999989E-2</c:v>
                  </c:pt>
                  <c:pt idx="8">
                    <c:v>3.5118845842842437E-2</c:v>
                  </c:pt>
                  <c:pt idx="9">
                    <c:v>3.999999999999998E-2</c:v>
                  </c:pt>
                  <c:pt idx="10">
                    <c:v>4.5092497528228984E-2</c:v>
                  </c:pt>
                  <c:pt idx="11">
                    <c:v>2.5166114784235857E-2</c:v>
                  </c:pt>
                  <c:pt idx="12">
                    <c:v>3.464101615137758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1]Sheet2!$B$2:$B$14</c:f>
              <c:numCache>
                <c:formatCode>General</c:formatCode>
                <c:ptCount val="13"/>
                <c:pt idx="0">
                  <c:v>0.14000000000000001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1</c:v>
                </c:pt>
                <c:pt idx="6">
                  <c:v>0.86</c:v>
                </c:pt>
                <c:pt idx="7">
                  <c:v>0.9</c:v>
                </c:pt>
                <c:pt idx="8">
                  <c:v>0.81</c:v>
                </c:pt>
                <c:pt idx="9">
                  <c:v>0.78</c:v>
                </c:pt>
                <c:pt idx="10">
                  <c:v>0.74</c:v>
                </c:pt>
                <c:pt idx="11">
                  <c:v>0.88</c:v>
                </c:pt>
                <c:pt idx="12">
                  <c:v>0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23-4C1A-AD06-4F71BA5B7BC0}"/>
            </c:ext>
          </c:extLst>
        </c:ser>
        <c:ser>
          <c:idx val="1"/>
          <c:order val="1"/>
          <c:tx>
            <c:strRef>
              <c:f>[1]Sheet2!$C$1</c:f>
              <c:strCache>
                <c:ptCount val="1"/>
                <c:pt idx="0">
                  <c:v>phage-AgNps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[1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1]Sheet2!$C$2:$C$14</c:f>
              <c:numCache>
                <c:formatCode>General</c:formatCode>
                <c:ptCount val="13"/>
                <c:pt idx="0">
                  <c:v>0.2</c:v>
                </c:pt>
                <c:pt idx="1">
                  <c:v>0.24</c:v>
                </c:pt>
                <c:pt idx="2">
                  <c:v>0.13</c:v>
                </c:pt>
                <c:pt idx="3">
                  <c:v>0.12</c:v>
                </c:pt>
                <c:pt idx="4">
                  <c:v>0.11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12</c:v>
                </c:pt>
                <c:pt idx="8">
                  <c:v>0.13</c:v>
                </c:pt>
                <c:pt idx="9">
                  <c:v>0.11</c:v>
                </c:pt>
                <c:pt idx="10">
                  <c:v>0.13</c:v>
                </c:pt>
                <c:pt idx="11">
                  <c:v>0.13</c:v>
                </c:pt>
                <c:pt idx="12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23-4C1A-AD06-4F71BA5B7BC0}"/>
            </c:ext>
          </c:extLst>
        </c:ser>
        <c:ser>
          <c:idx val="2"/>
          <c:order val="2"/>
          <c:tx>
            <c:strRef>
              <c:f>[1]Sheet2!$D$1</c:f>
              <c:strCache>
                <c:ptCount val="1"/>
                <c:pt idx="0">
                  <c:v>AgNPs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1:$N$31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0.12288205727444508</c:v>
                  </c:pt>
                  <c:pt idx="2">
                    <c:v>0.11135528725660079</c:v>
                  </c:pt>
                  <c:pt idx="3">
                    <c:v>0.10440306508910534</c:v>
                  </c:pt>
                  <c:pt idx="4">
                    <c:v>0.10785793124908929</c:v>
                  </c:pt>
                  <c:pt idx="5">
                    <c:v>0.11547005383792504</c:v>
                  </c:pt>
                  <c:pt idx="6">
                    <c:v>8.717797887081348E-2</c:v>
                  </c:pt>
                  <c:pt idx="7">
                    <c:v>0.12124355652982115</c:v>
                  </c:pt>
                  <c:pt idx="8">
                    <c:v>0.10535653752852743</c:v>
                  </c:pt>
                  <c:pt idx="9">
                    <c:v>0.12000000000000005</c:v>
                  </c:pt>
                  <c:pt idx="10">
                    <c:v>9.1651513899116813E-2</c:v>
                  </c:pt>
                  <c:pt idx="11">
                    <c:v>0.10000000000000003</c:v>
                  </c:pt>
                  <c:pt idx="12">
                    <c:v>0.10535653752852749</c:v>
                  </c:pt>
                </c:numCache>
              </c:numRef>
            </c:plus>
            <c:minus>
              <c:numRef>
                <c:f>Sheet1!$B$31:$N$31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0.12288205727444508</c:v>
                  </c:pt>
                  <c:pt idx="2">
                    <c:v>0.11135528725660079</c:v>
                  </c:pt>
                  <c:pt idx="3">
                    <c:v>0.10440306508910534</c:v>
                  </c:pt>
                  <c:pt idx="4">
                    <c:v>0.10785793124908929</c:v>
                  </c:pt>
                  <c:pt idx="5">
                    <c:v>0.11547005383792504</c:v>
                  </c:pt>
                  <c:pt idx="6">
                    <c:v>8.717797887081348E-2</c:v>
                  </c:pt>
                  <c:pt idx="7">
                    <c:v>0.12124355652982115</c:v>
                  </c:pt>
                  <c:pt idx="8">
                    <c:v>0.10535653752852743</c:v>
                  </c:pt>
                  <c:pt idx="9">
                    <c:v>0.12000000000000005</c:v>
                  </c:pt>
                  <c:pt idx="10">
                    <c:v>9.1651513899116813E-2</c:v>
                  </c:pt>
                  <c:pt idx="11">
                    <c:v>0.10000000000000003</c:v>
                  </c:pt>
                  <c:pt idx="12">
                    <c:v>0.1053565375285274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1]Sheet2!$D$2:$D$14</c:f>
              <c:numCache>
                <c:formatCode>General</c:formatCode>
                <c:ptCount val="13"/>
                <c:pt idx="0">
                  <c:v>0.14000000000000001</c:v>
                </c:pt>
                <c:pt idx="1">
                  <c:v>0.35</c:v>
                </c:pt>
                <c:pt idx="2">
                  <c:v>0.45</c:v>
                </c:pt>
                <c:pt idx="3">
                  <c:v>0.56000000000000005</c:v>
                </c:pt>
                <c:pt idx="4">
                  <c:v>0.64</c:v>
                </c:pt>
                <c:pt idx="5">
                  <c:v>0.75</c:v>
                </c:pt>
                <c:pt idx="6">
                  <c:v>0.79</c:v>
                </c:pt>
                <c:pt idx="7">
                  <c:v>0.89</c:v>
                </c:pt>
                <c:pt idx="8">
                  <c:v>0.98</c:v>
                </c:pt>
                <c:pt idx="9">
                  <c:v>0.98</c:v>
                </c:pt>
                <c:pt idx="10">
                  <c:v>1</c:v>
                </c:pt>
                <c:pt idx="11">
                  <c:v>1</c:v>
                </c:pt>
                <c:pt idx="12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23-4C1A-AD06-4F71BA5B7BC0}"/>
            </c:ext>
          </c:extLst>
        </c:ser>
        <c:ser>
          <c:idx val="3"/>
          <c:order val="3"/>
          <c:tx>
            <c:strRef>
              <c:f>[1]Sheet2!$E$1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7:$N$37</c:f>
                <c:numCache>
                  <c:formatCode>General</c:formatCode>
                  <c:ptCount val="13"/>
                  <c:pt idx="0">
                    <c:v>0.1044030650891055</c:v>
                  </c:pt>
                  <c:pt idx="1">
                    <c:v>0.11000000000000025</c:v>
                  </c:pt>
                  <c:pt idx="2">
                    <c:v>8.544003745317548E-2</c:v>
                  </c:pt>
                  <c:pt idx="3">
                    <c:v>7.0000000000000007E-2</c:v>
                  </c:pt>
                  <c:pt idx="4">
                    <c:v>0.12000000000000079</c:v>
                  </c:pt>
                  <c:pt idx="5">
                    <c:v>8.717797887081348E-2</c:v>
                  </c:pt>
                  <c:pt idx="6">
                    <c:v>7.9372539331937733E-2</c:v>
                  </c:pt>
                  <c:pt idx="7">
                    <c:v>7.8102496759066622E-2</c:v>
                  </c:pt>
                  <c:pt idx="8">
                    <c:v>9.865765724632497E-2</c:v>
                  </c:pt>
                  <c:pt idx="9">
                    <c:v>7.9372539331937705E-2</c:v>
                  </c:pt>
                  <c:pt idx="10">
                    <c:v>8.1853527718724478E-2</c:v>
                  </c:pt>
                  <c:pt idx="11">
                    <c:v>7.8102496759066484E-2</c:v>
                  </c:pt>
                  <c:pt idx="12">
                    <c:v>9.9999999999999978E-2</c:v>
                  </c:pt>
                </c:numCache>
              </c:numRef>
            </c:plus>
            <c:minus>
              <c:numRef>
                <c:f>Sheet1!$B$37:$N$37</c:f>
                <c:numCache>
                  <c:formatCode>General</c:formatCode>
                  <c:ptCount val="13"/>
                  <c:pt idx="0">
                    <c:v>0.1044030650891055</c:v>
                  </c:pt>
                  <c:pt idx="1">
                    <c:v>0.11000000000000025</c:v>
                  </c:pt>
                  <c:pt idx="2">
                    <c:v>8.544003745317548E-2</c:v>
                  </c:pt>
                  <c:pt idx="3">
                    <c:v>7.0000000000000007E-2</c:v>
                  </c:pt>
                  <c:pt idx="4">
                    <c:v>0.12000000000000079</c:v>
                  </c:pt>
                  <c:pt idx="5">
                    <c:v>8.717797887081348E-2</c:v>
                  </c:pt>
                  <c:pt idx="6">
                    <c:v>7.9372539331937733E-2</c:v>
                  </c:pt>
                  <c:pt idx="7">
                    <c:v>7.8102496759066622E-2</c:v>
                  </c:pt>
                  <c:pt idx="8">
                    <c:v>9.865765724632497E-2</c:v>
                  </c:pt>
                  <c:pt idx="9">
                    <c:v>7.9372539331937705E-2</c:v>
                  </c:pt>
                  <c:pt idx="10">
                    <c:v>8.1853527718724478E-2</c:v>
                  </c:pt>
                  <c:pt idx="11">
                    <c:v>7.8102496759066484E-2</c:v>
                  </c:pt>
                  <c:pt idx="12">
                    <c:v>9.9999999999999978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1]Sheet2!$E$2:$E$14</c:f>
              <c:numCache>
                <c:formatCode>General</c:formatCode>
                <c:ptCount val="13"/>
                <c:pt idx="0">
                  <c:v>0.12</c:v>
                </c:pt>
                <c:pt idx="1">
                  <c:v>0.35</c:v>
                </c:pt>
                <c:pt idx="2">
                  <c:v>0.45</c:v>
                </c:pt>
                <c:pt idx="3">
                  <c:v>0.59</c:v>
                </c:pt>
                <c:pt idx="4">
                  <c:v>0.78</c:v>
                </c:pt>
                <c:pt idx="5">
                  <c:v>0.82</c:v>
                </c:pt>
                <c:pt idx="6">
                  <c:v>0.96</c:v>
                </c:pt>
                <c:pt idx="7">
                  <c:v>1</c:v>
                </c:pt>
                <c:pt idx="8">
                  <c:v>1.18</c:v>
                </c:pt>
                <c:pt idx="9">
                  <c:v>1.17</c:v>
                </c:pt>
                <c:pt idx="10">
                  <c:v>1.19</c:v>
                </c:pt>
                <c:pt idx="11">
                  <c:v>1.1599999999999999</c:v>
                </c:pt>
                <c:pt idx="12">
                  <c:v>1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23-4C1A-AD06-4F71BA5B7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2446512"/>
        <c:axId val="432444848"/>
      </c:lineChart>
      <c:catAx>
        <c:axId val="43244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  <a:r>
                  <a:rPr lang="en-US" b="1" baseline="0"/>
                  <a:t> (hr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51484379304072148"/>
              <c:y val="0.875069262175561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44848"/>
        <c:crosses val="autoZero"/>
        <c:auto val="1"/>
        <c:lblAlgn val="ctr"/>
        <c:lblOffset val="100"/>
        <c:noMultiLvlLbl val="0"/>
      </c:catAx>
      <c:valAx>
        <c:axId val="43244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OD (600 nm)</a:t>
                </a:r>
              </a:p>
            </c:rich>
          </c:tx>
          <c:layout>
            <c:manualLayout>
              <c:xMode val="edge"/>
              <c:yMode val="edge"/>
              <c:x val="4.4884488448844885E-2"/>
              <c:y val="0.38196376494604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4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643502950084433"/>
          <c:y val="0.13831073199183433"/>
          <c:w val="0.79300936106393238"/>
          <c:h val="0.65177384076990375"/>
        </c:manualLayout>
      </c:layout>
      <c:lineChart>
        <c:grouping val="standard"/>
        <c:varyColors val="0"/>
        <c:ser>
          <c:idx val="0"/>
          <c:order val="0"/>
          <c:tx>
            <c:strRef>
              <c:f>[2]Sheet2!$B$1</c:f>
              <c:strCache>
                <c:ptCount val="1"/>
                <c:pt idx="0">
                  <c:v>phage alone (MOI=1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2]Sheet2!$B$2:$B$14</c:f>
              <c:numCache>
                <c:formatCode>General</c:formatCode>
                <c:ptCount val="13"/>
                <c:pt idx="0">
                  <c:v>0.15</c:v>
                </c:pt>
                <c:pt idx="1">
                  <c:v>0.34</c:v>
                </c:pt>
                <c:pt idx="2">
                  <c:v>0.46</c:v>
                </c:pt>
                <c:pt idx="3">
                  <c:v>0.5</c:v>
                </c:pt>
                <c:pt idx="4">
                  <c:v>0.54</c:v>
                </c:pt>
                <c:pt idx="5">
                  <c:v>0.53</c:v>
                </c:pt>
                <c:pt idx="6">
                  <c:v>0.47</c:v>
                </c:pt>
                <c:pt idx="7">
                  <c:v>0.45</c:v>
                </c:pt>
                <c:pt idx="8">
                  <c:v>0.4</c:v>
                </c:pt>
                <c:pt idx="9">
                  <c:v>0.45</c:v>
                </c:pt>
                <c:pt idx="10">
                  <c:v>0.47</c:v>
                </c:pt>
                <c:pt idx="11">
                  <c:v>0.52</c:v>
                </c:pt>
                <c:pt idx="12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1C-4AE6-B327-405383453581}"/>
            </c:ext>
          </c:extLst>
        </c:ser>
        <c:ser>
          <c:idx val="1"/>
          <c:order val="1"/>
          <c:tx>
            <c:strRef>
              <c:f>[2]Sheet2!$C$1</c:f>
              <c:strCache>
                <c:ptCount val="1"/>
                <c:pt idx="0">
                  <c:v>phage-AgNps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2]Sheet2!$C$2:$C$14</c:f>
              <c:numCache>
                <c:formatCode>General</c:formatCode>
                <c:ptCount val="13"/>
                <c:pt idx="0">
                  <c:v>0.2</c:v>
                </c:pt>
                <c:pt idx="1">
                  <c:v>0.24</c:v>
                </c:pt>
                <c:pt idx="2">
                  <c:v>0.13</c:v>
                </c:pt>
                <c:pt idx="3">
                  <c:v>0.12</c:v>
                </c:pt>
                <c:pt idx="4">
                  <c:v>0.11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12</c:v>
                </c:pt>
                <c:pt idx="8">
                  <c:v>0.13</c:v>
                </c:pt>
                <c:pt idx="9">
                  <c:v>0.11</c:v>
                </c:pt>
                <c:pt idx="10">
                  <c:v>0.13</c:v>
                </c:pt>
                <c:pt idx="11">
                  <c:v>0.13</c:v>
                </c:pt>
                <c:pt idx="12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1C-4AE6-B327-405383453581}"/>
            </c:ext>
          </c:extLst>
        </c:ser>
        <c:ser>
          <c:idx val="2"/>
          <c:order val="2"/>
          <c:tx>
            <c:strRef>
              <c:f>[2]Sheet2!$D$1</c:f>
              <c:strCache>
                <c:ptCount val="1"/>
                <c:pt idx="0">
                  <c:v>AgNPs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2]Sheet2!$D$2:$D$14</c:f>
              <c:numCache>
                <c:formatCode>General</c:formatCode>
                <c:ptCount val="13"/>
                <c:pt idx="0">
                  <c:v>0.14000000000000001</c:v>
                </c:pt>
                <c:pt idx="1">
                  <c:v>0.35</c:v>
                </c:pt>
                <c:pt idx="2">
                  <c:v>0.45</c:v>
                </c:pt>
                <c:pt idx="3">
                  <c:v>0.56000000000000005</c:v>
                </c:pt>
                <c:pt idx="4">
                  <c:v>0.64</c:v>
                </c:pt>
                <c:pt idx="5">
                  <c:v>0.75</c:v>
                </c:pt>
                <c:pt idx="6">
                  <c:v>0.79</c:v>
                </c:pt>
                <c:pt idx="7">
                  <c:v>0.89</c:v>
                </c:pt>
                <c:pt idx="8">
                  <c:v>0.98</c:v>
                </c:pt>
                <c:pt idx="9">
                  <c:v>0.98</c:v>
                </c:pt>
                <c:pt idx="10">
                  <c:v>1</c:v>
                </c:pt>
                <c:pt idx="11">
                  <c:v>1</c:v>
                </c:pt>
                <c:pt idx="12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1C-4AE6-B327-405383453581}"/>
            </c:ext>
          </c:extLst>
        </c:ser>
        <c:ser>
          <c:idx val="3"/>
          <c:order val="3"/>
          <c:tx>
            <c:strRef>
              <c:f>[2]Sheet2!$E$1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Sheet2!$A$2:$A$14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cat>
          <c:val>
            <c:numRef>
              <c:f>[2]Sheet2!$E$2:$E$14</c:f>
              <c:numCache>
                <c:formatCode>General</c:formatCode>
                <c:ptCount val="13"/>
                <c:pt idx="0">
                  <c:v>0.15</c:v>
                </c:pt>
                <c:pt idx="1">
                  <c:v>0.35</c:v>
                </c:pt>
                <c:pt idx="2">
                  <c:v>0.45</c:v>
                </c:pt>
                <c:pt idx="3">
                  <c:v>0.59</c:v>
                </c:pt>
                <c:pt idx="4">
                  <c:v>0.78</c:v>
                </c:pt>
                <c:pt idx="5">
                  <c:v>0.82</c:v>
                </c:pt>
                <c:pt idx="6">
                  <c:v>0.96</c:v>
                </c:pt>
                <c:pt idx="7">
                  <c:v>1</c:v>
                </c:pt>
                <c:pt idx="8">
                  <c:v>1.18</c:v>
                </c:pt>
                <c:pt idx="9">
                  <c:v>1.17</c:v>
                </c:pt>
                <c:pt idx="10">
                  <c:v>1.19</c:v>
                </c:pt>
                <c:pt idx="11">
                  <c:v>1.1599999999999999</c:v>
                </c:pt>
                <c:pt idx="12">
                  <c:v>1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1C-4AE6-B327-405383453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2469391"/>
        <c:axId val="1742489775"/>
      </c:lineChart>
      <c:catAx>
        <c:axId val="1742469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layout>
            <c:manualLayout>
              <c:xMode val="edge"/>
              <c:yMode val="edge"/>
              <c:x val="0.52087393532468818"/>
              <c:y val="0.90740740740740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489775"/>
        <c:crosses val="autoZero"/>
        <c:auto val="1"/>
        <c:lblAlgn val="ctr"/>
        <c:lblOffset val="100"/>
        <c:noMultiLvlLbl val="0"/>
      </c:catAx>
      <c:valAx>
        <c:axId val="1742489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OD(600 nm)</a:t>
                </a:r>
              </a:p>
            </c:rich>
          </c:tx>
          <c:layout>
            <c:manualLayout>
              <c:xMode val="edge"/>
              <c:yMode val="edge"/>
              <c:x val="5.2586472001833459E-2"/>
              <c:y val="0.36341061533974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469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175</xdr:colOff>
      <xdr:row>41</xdr:row>
      <xdr:rowOff>52386</xdr:rowOff>
    </xdr:from>
    <xdr:to>
      <xdr:col>15</xdr:col>
      <xdr:colOff>557212</xdr:colOff>
      <xdr:row>56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4F3EA8-F337-33E9-D3B3-63CC1F6823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0550</xdr:colOff>
      <xdr:row>76</xdr:row>
      <xdr:rowOff>28575</xdr:rowOff>
    </xdr:from>
    <xdr:to>
      <xdr:col>15</xdr:col>
      <xdr:colOff>523875</xdr:colOff>
      <xdr:row>90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72A969C-8F67-41D8-A98A-2FD94C7690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60</xdr:row>
      <xdr:rowOff>0</xdr:rowOff>
    </xdr:from>
    <xdr:to>
      <xdr:col>16</xdr:col>
      <xdr:colOff>433387</xdr:colOff>
      <xdr:row>74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9F37FF8-506F-4A16-BB9D-879BD534C2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1605;&#1575;&#1610;&#1582;&#1589;%20&#1575;&#1576;&#1581;&#1575;&#1579;%20&#1575;&#1604;&#1575;&#1587;&#1578;&#1575;&#1584;&#1610;&#1577;/&#1575;&#1576;&#1581;&#1575;&#1579;/2nd%20article/final/final/final/bmc%20microbiology/final/final/graphs/graph%20final%204-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1605;&#1575;&#1610;&#1582;&#1589;%20&#1575;&#1576;&#1581;&#1575;&#1579;%20&#1575;&#1604;&#1575;&#1587;&#1578;&#1575;&#1584;&#1610;&#1577;/&#1575;&#1576;&#1581;&#1575;&#1579;/2nd%20article/final/final/final/bmc%20microbiology/final/final/graphs/graph%20final%204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1">
          <cell r="B1" t="str">
            <v>phage alone (MOI=0.1)</v>
          </cell>
          <cell r="C1" t="str">
            <v>phage-AgNps</v>
          </cell>
          <cell r="D1" t="str">
            <v>AgNPs</v>
          </cell>
          <cell r="E1" t="str">
            <v>Control</v>
          </cell>
        </row>
        <row r="2">
          <cell r="A2">
            <v>0</v>
          </cell>
          <cell r="B2">
            <v>0.14000000000000001</v>
          </cell>
          <cell r="C2">
            <v>0.2</v>
          </cell>
          <cell r="D2">
            <v>0.14000000000000001</v>
          </cell>
          <cell r="E2">
            <v>0.12</v>
          </cell>
        </row>
        <row r="3">
          <cell r="A3">
            <v>2</v>
          </cell>
          <cell r="B3">
            <v>0.3</v>
          </cell>
          <cell r="C3">
            <v>0.24</v>
          </cell>
          <cell r="D3">
            <v>0.35</v>
          </cell>
          <cell r="E3">
            <v>0.35</v>
          </cell>
        </row>
        <row r="4">
          <cell r="A4">
            <v>4</v>
          </cell>
          <cell r="B4">
            <v>0.4</v>
          </cell>
          <cell r="C4">
            <v>0.13</v>
          </cell>
          <cell r="D4">
            <v>0.45</v>
          </cell>
          <cell r="E4">
            <v>0.45</v>
          </cell>
        </row>
        <row r="5">
          <cell r="A5">
            <v>6</v>
          </cell>
          <cell r="B5">
            <v>0.5</v>
          </cell>
          <cell r="C5">
            <v>0.12</v>
          </cell>
          <cell r="D5">
            <v>0.56000000000000005</v>
          </cell>
          <cell r="E5">
            <v>0.59</v>
          </cell>
        </row>
        <row r="6">
          <cell r="A6">
            <v>8</v>
          </cell>
          <cell r="B6">
            <v>0.6</v>
          </cell>
          <cell r="C6">
            <v>0.11</v>
          </cell>
          <cell r="D6">
            <v>0.64</v>
          </cell>
          <cell r="E6">
            <v>0.78</v>
          </cell>
        </row>
        <row r="7">
          <cell r="A7">
            <v>10</v>
          </cell>
          <cell r="B7">
            <v>0.71</v>
          </cell>
          <cell r="C7">
            <v>0.14000000000000001</v>
          </cell>
          <cell r="D7">
            <v>0.75</v>
          </cell>
          <cell r="E7">
            <v>0.82</v>
          </cell>
        </row>
        <row r="8">
          <cell r="A8">
            <v>12</v>
          </cell>
          <cell r="B8">
            <v>0.86</v>
          </cell>
          <cell r="C8">
            <v>0.14000000000000001</v>
          </cell>
          <cell r="D8">
            <v>0.79</v>
          </cell>
          <cell r="E8">
            <v>0.96</v>
          </cell>
        </row>
        <row r="9">
          <cell r="A9">
            <v>14</v>
          </cell>
          <cell r="B9">
            <v>0.9</v>
          </cell>
          <cell r="C9">
            <v>0.12</v>
          </cell>
          <cell r="D9">
            <v>0.89</v>
          </cell>
          <cell r="E9">
            <v>1</v>
          </cell>
        </row>
        <row r="10">
          <cell r="A10">
            <v>16</v>
          </cell>
          <cell r="B10">
            <v>0.81</v>
          </cell>
          <cell r="C10">
            <v>0.13</v>
          </cell>
          <cell r="D10">
            <v>0.98</v>
          </cell>
          <cell r="E10">
            <v>1.18</v>
          </cell>
        </row>
        <row r="11">
          <cell r="A11">
            <v>18</v>
          </cell>
          <cell r="B11">
            <v>0.78</v>
          </cell>
          <cell r="C11">
            <v>0.11</v>
          </cell>
          <cell r="D11">
            <v>0.98</v>
          </cell>
          <cell r="E11">
            <v>1.17</v>
          </cell>
        </row>
        <row r="12">
          <cell r="A12">
            <v>20</v>
          </cell>
          <cell r="B12">
            <v>0.74</v>
          </cell>
          <cell r="C12">
            <v>0.13</v>
          </cell>
          <cell r="D12">
            <v>1</v>
          </cell>
          <cell r="E12">
            <v>1.19</v>
          </cell>
        </row>
        <row r="13">
          <cell r="A13">
            <v>22</v>
          </cell>
          <cell r="B13">
            <v>0.88</v>
          </cell>
          <cell r="C13">
            <v>0.13</v>
          </cell>
          <cell r="D13">
            <v>1</v>
          </cell>
          <cell r="E13">
            <v>1.1599999999999999</v>
          </cell>
        </row>
        <row r="14">
          <cell r="A14">
            <v>24</v>
          </cell>
          <cell r="B14">
            <v>0.88</v>
          </cell>
          <cell r="C14">
            <v>0.13</v>
          </cell>
          <cell r="D14">
            <v>1.25</v>
          </cell>
          <cell r="E14">
            <v>1.2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1">
          <cell r="B1" t="str">
            <v>phage alone (MOI=1)</v>
          </cell>
          <cell r="C1" t="str">
            <v>phage-AgNps</v>
          </cell>
          <cell r="D1" t="str">
            <v>AgNPs</v>
          </cell>
          <cell r="E1" t="str">
            <v>Control</v>
          </cell>
        </row>
        <row r="2">
          <cell r="A2">
            <v>0</v>
          </cell>
          <cell r="B2">
            <v>0.15</v>
          </cell>
          <cell r="C2">
            <v>0.2</v>
          </cell>
          <cell r="D2">
            <v>0.14000000000000001</v>
          </cell>
          <cell r="E2">
            <v>0.15</v>
          </cell>
        </row>
        <row r="3">
          <cell r="A3">
            <v>2</v>
          </cell>
          <cell r="B3">
            <v>0.34</v>
          </cell>
          <cell r="C3">
            <v>0.24</v>
          </cell>
          <cell r="D3">
            <v>0.35</v>
          </cell>
          <cell r="E3">
            <v>0.35</v>
          </cell>
        </row>
        <row r="4">
          <cell r="A4">
            <v>4</v>
          </cell>
          <cell r="B4">
            <v>0.46</v>
          </cell>
          <cell r="C4">
            <v>0.13</v>
          </cell>
          <cell r="D4">
            <v>0.45</v>
          </cell>
          <cell r="E4">
            <v>0.45</v>
          </cell>
        </row>
        <row r="5">
          <cell r="A5">
            <v>6</v>
          </cell>
          <cell r="B5">
            <v>0.5</v>
          </cell>
          <cell r="C5">
            <v>0.12</v>
          </cell>
          <cell r="D5">
            <v>0.56000000000000005</v>
          </cell>
          <cell r="E5">
            <v>0.59</v>
          </cell>
        </row>
        <row r="6">
          <cell r="A6">
            <v>8</v>
          </cell>
          <cell r="B6">
            <v>0.54</v>
          </cell>
          <cell r="C6">
            <v>0.11</v>
          </cell>
          <cell r="D6">
            <v>0.64</v>
          </cell>
          <cell r="E6">
            <v>0.78</v>
          </cell>
        </row>
        <row r="7">
          <cell r="A7">
            <v>10</v>
          </cell>
          <cell r="B7">
            <v>0.53</v>
          </cell>
          <cell r="C7">
            <v>0.14000000000000001</v>
          </cell>
          <cell r="D7">
            <v>0.75</v>
          </cell>
          <cell r="E7">
            <v>0.82</v>
          </cell>
        </row>
        <row r="8">
          <cell r="A8">
            <v>12</v>
          </cell>
          <cell r="B8">
            <v>0.47</v>
          </cell>
          <cell r="C8">
            <v>0.14000000000000001</v>
          </cell>
          <cell r="D8">
            <v>0.79</v>
          </cell>
          <cell r="E8">
            <v>0.96</v>
          </cell>
        </row>
        <row r="9">
          <cell r="A9">
            <v>14</v>
          </cell>
          <cell r="B9">
            <v>0.45</v>
          </cell>
          <cell r="C9">
            <v>0.12</v>
          </cell>
          <cell r="D9">
            <v>0.89</v>
          </cell>
          <cell r="E9">
            <v>1</v>
          </cell>
        </row>
        <row r="10">
          <cell r="A10">
            <v>16</v>
          </cell>
          <cell r="B10">
            <v>0.4</v>
          </cell>
          <cell r="C10">
            <v>0.13</v>
          </cell>
          <cell r="D10">
            <v>0.98</v>
          </cell>
          <cell r="E10">
            <v>1.18</v>
          </cell>
        </row>
        <row r="11">
          <cell r="A11">
            <v>18</v>
          </cell>
          <cell r="B11">
            <v>0.45</v>
          </cell>
          <cell r="C11">
            <v>0.11</v>
          </cell>
          <cell r="D11">
            <v>0.98</v>
          </cell>
          <cell r="E11">
            <v>1.17</v>
          </cell>
        </row>
        <row r="12">
          <cell r="A12">
            <v>20</v>
          </cell>
          <cell r="B12">
            <v>0.47</v>
          </cell>
          <cell r="C12">
            <v>0.13</v>
          </cell>
          <cell r="D12">
            <v>1</v>
          </cell>
          <cell r="E12">
            <v>1.19</v>
          </cell>
        </row>
        <row r="13">
          <cell r="A13">
            <v>22</v>
          </cell>
          <cell r="B13">
            <v>0.52</v>
          </cell>
          <cell r="C13">
            <v>0.13</v>
          </cell>
          <cell r="D13">
            <v>1</v>
          </cell>
          <cell r="E13">
            <v>1.1599999999999999</v>
          </cell>
        </row>
        <row r="14">
          <cell r="A14">
            <v>24</v>
          </cell>
          <cell r="B14">
            <v>0.63</v>
          </cell>
          <cell r="C14">
            <v>0.13</v>
          </cell>
          <cell r="D14">
            <v>1.25</v>
          </cell>
          <cell r="E14">
            <v>1.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CBAF-57DB-4A27-87A5-C6189619F3E9}">
  <dimension ref="A1:O89"/>
  <sheetViews>
    <sheetView tabSelected="1" topLeftCell="A74" workbookViewId="0">
      <selection activeCell="P8" sqref="P8"/>
    </sheetView>
  </sheetViews>
  <sheetFormatPr defaultRowHeight="15" x14ac:dyDescent="0.25"/>
  <cols>
    <col min="1" max="1" width="20.5703125" customWidth="1"/>
    <col min="2" max="2" width="22.42578125" customWidth="1"/>
    <col min="3" max="4" width="14" customWidth="1"/>
  </cols>
  <sheetData>
    <row r="1" spans="1:15" x14ac:dyDescent="0.25">
      <c r="A1" s="5" t="s">
        <v>5</v>
      </c>
      <c r="B1" s="1"/>
      <c r="C1" s="11" t="s">
        <v>14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5" x14ac:dyDescent="0.25">
      <c r="A2" s="3" t="s">
        <v>4</v>
      </c>
      <c r="B2" s="10">
        <v>0</v>
      </c>
      <c r="C2" s="10">
        <v>2</v>
      </c>
      <c r="D2" s="10">
        <v>4</v>
      </c>
      <c r="E2" s="10">
        <v>6</v>
      </c>
      <c r="F2" s="10">
        <v>8</v>
      </c>
      <c r="G2" s="10">
        <v>10</v>
      </c>
      <c r="H2" s="10">
        <v>12</v>
      </c>
      <c r="I2" s="10">
        <v>14</v>
      </c>
      <c r="J2" s="10">
        <v>16</v>
      </c>
      <c r="K2" s="10">
        <v>18</v>
      </c>
      <c r="L2" s="10">
        <v>20</v>
      </c>
      <c r="M2" s="10">
        <v>22</v>
      </c>
      <c r="N2" s="10">
        <v>24</v>
      </c>
      <c r="O2" s="2"/>
    </row>
    <row r="3" spans="1:15" x14ac:dyDescent="0.25">
      <c r="A3" s="2" t="s">
        <v>6</v>
      </c>
      <c r="B3" s="1">
        <v>0.17</v>
      </c>
      <c r="C3" s="1">
        <v>0.27</v>
      </c>
      <c r="D3" s="1">
        <v>0.31</v>
      </c>
      <c r="E3" s="1">
        <v>0.55000000000000004</v>
      </c>
      <c r="F3" s="1">
        <v>0.52</v>
      </c>
      <c r="G3" s="1">
        <v>0.4</v>
      </c>
      <c r="H3" s="1">
        <v>0.32</v>
      </c>
      <c r="I3" s="1">
        <v>0.25</v>
      </c>
      <c r="J3" s="1">
        <v>0.27</v>
      </c>
      <c r="K3" s="1">
        <v>0.26</v>
      </c>
      <c r="L3" s="1">
        <v>0.35</v>
      </c>
      <c r="M3" s="1">
        <v>0.45</v>
      </c>
      <c r="N3" s="1">
        <v>0.43</v>
      </c>
      <c r="O3" s="2"/>
    </row>
    <row r="4" spans="1:15" x14ac:dyDescent="0.25">
      <c r="A4" s="2" t="s">
        <v>7</v>
      </c>
      <c r="B4" s="1">
        <v>0.15</v>
      </c>
      <c r="C4" s="1">
        <v>0.21</v>
      </c>
      <c r="D4" s="1">
        <v>0.33</v>
      </c>
      <c r="E4" s="1">
        <v>0.48</v>
      </c>
      <c r="F4" s="1">
        <v>0.52</v>
      </c>
      <c r="G4" s="1">
        <v>0.39</v>
      </c>
      <c r="H4" s="1">
        <v>0.26</v>
      </c>
      <c r="I4" s="1">
        <v>0.33</v>
      </c>
      <c r="J4" s="1">
        <v>0.28999999999999998</v>
      </c>
      <c r="K4" s="1">
        <v>0.32</v>
      </c>
      <c r="L4" s="1">
        <v>0.45</v>
      </c>
      <c r="M4" s="1">
        <v>0.43</v>
      </c>
      <c r="N4" s="1">
        <v>0.51</v>
      </c>
    </row>
    <row r="5" spans="1:15" x14ac:dyDescent="0.25">
      <c r="A5" s="2" t="s">
        <v>8</v>
      </c>
      <c r="B5" s="1">
        <v>0.22</v>
      </c>
      <c r="C5" s="1">
        <v>0.22</v>
      </c>
      <c r="D5" s="1">
        <v>0.41</v>
      </c>
      <c r="E5" s="1">
        <v>0.47</v>
      </c>
      <c r="F5" s="1">
        <v>0.57999999999999996</v>
      </c>
      <c r="G5" s="1">
        <v>0.47</v>
      </c>
      <c r="H5" s="1">
        <v>0.32</v>
      </c>
      <c r="I5" s="1">
        <v>0.28999999999999998</v>
      </c>
      <c r="J5" s="1">
        <v>0.34</v>
      </c>
      <c r="K5" s="1">
        <v>0.32</v>
      </c>
      <c r="L5" s="1">
        <v>0.4</v>
      </c>
      <c r="M5" s="1">
        <v>0.39</v>
      </c>
      <c r="N5" s="1">
        <v>0.47</v>
      </c>
    </row>
    <row r="6" spans="1:15" x14ac:dyDescent="0.25">
      <c r="A6" s="4" t="s">
        <v>9</v>
      </c>
      <c r="B6" s="1">
        <f t="shared" ref="B6:N6" si="0">AVERAGEA(B3:B5)</f>
        <v>0.18000000000000002</v>
      </c>
      <c r="C6" s="1">
        <f t="shared" si="0"/>
        <v>0.23333333333333331</v>
      </c>
      <c r="D6" s="1">
        <f t="shared" si="0"/>
        <v>0.35000000000000003</v>
      </c>
      <c r="E6" s="1">
        <f t="shared" si="0"/>
        <v>0.5</v>
      </c>
      <c r="F6" s="1">
        <f t="shared" si="0"/>
        <v>0.54</v>
      </c>
      <c r="G6" s="1">
        <f t="shared" si="0"/>
        <v>0.42</v>
      </c>
      <c r="H6" s="1">
        <f t="shared" si="0"/>
        <v>0.30000000000000004</v>
      </c>
      <c r="I6" s="1">
        <f t="shared" si="0"/>
        <v>0.29000000000000004</v>
      </c>
      <c r="J6" s="1">
        <f t="shared" si="0"/>
        <v>0.30000000000000004</v>
      </c>
      <c r="K6" s="1">
        <f t="shared" si="0"/>
        <v>0.30000000000000004</v>
      </c>
      <c r="L6" s="1">
        <f t="shared" si="0"/>
        <v>0.40000000000000008</v>
      </c>
      <c r="M6" s="1">
        <f t="shared" si="0"/>
        <v>0.42333333333333334</v>
      </c>
      <c r="N6" s="1">
        <f t="shared" si="0"/>
        <v>0.47</v>
      </c>
    </row>
    <row r="7" spans="1:15" x14ac:dyDescent="0.25">
      <c r="A7" s="4" t="s">
        <v>10</v>
      </c>
      <c r="B7" s="1">
        <f t="shared" ref="B7:N7" si="1">STDEVA(B3:B5)</f>
        <v>3.6055512754639835E-2</v>
      </c>
      <c r="C7" s="1">
        <f t="shared" si="1"/>
        <v>3.2145502536643354E-2</v>
      </c>
      <c r="D7" s="1">
        <f t="shared" si="1"/>
        <v>5.291502622129178E-2</v>
      </c>
      <c r="E7" s="1">
        <f t="shared" si="1"/>
        <v>4.3588989435406775E-2</v>
      </c>
      <c r="F7" s="1">
        <f t="shared" si="1"/>
        <v>3.4641016151377511E-2</v>
      </c>
      <c r="G7" s="1">
        <f t="shared" si="1"/>
        <v>4.3588989435406705E-2</v>
      </c>
      <c r="H7" s="1">
        <f t="shared" si="1"/>
        <v>3.4641016151377546E-2</v>
      </c>
      <c r="I7" s="1">
        <f t="shared" si="1"/>
        <v>3.9999999999999529E-2</v>
      </c>
      <c r="J7" s="1">
        <f t="shared" si="1"/>
        <v>3.6055512754639904E-2</v>
      </c>
      <c r="K7" s="1">
        <f t="shared" si="1"/>
        <v>3.4641016151377546E-2</v>
      </c>
      <c r="L7" s="1">
        <f t="shared" si="1"/>
        <v>4.9999999999999468E-2</v>
      </c>
      <c r="M7" s="1">
        <f t="shared" si="1"/>
        <v>3.0550504633038929E-2</v>
      </c>
      <c r="N7" s="1">
        <f t="shared" si="1"/>
        <v>4.0000000000000008E-2</v>
      </c>
    </row>
    <row r="8" spans="1:15" x14ac:dyDescent="0.25">
      <c r="A8" s="7" t="s">
        <v>12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5" x14ac:dyDescent="0.25">
      <c r="A9" s="2" t="s">
        <v>6</v>
      </c>
      <c r="B9" s="6">
        <v>0.12</v>
      </c>
      <c r="C9" s="6">
        <v>0.3</v>
      </c>
      <c r="D9" s="6">
        <v>0.46</v>
      </c>
      <c r="E9" s="6">
        <v>0.5</v>
      </c>
      <c r="F9" s="6">
        <v>0.52</v>
      </c>
      <c r="G9" s="6">
        <v>0.53</v>
      </c>
      <c r="H9" s="6">
        <v>0.5</v>
      </c>
      <c r="I9" s="6">
        <v>0.45</v>
      </c>
      <c r="J9" s="6">
        <v>0.4</v>
      </c>
      <c r="K9" s="6">
        <v>0.43</v>
      </c>
      <c r="L9" s="6">
        <v>0.47</v>
      </c>
      <c r="M9" s="6">
        <v>0.52</v>
      </c>
      <c r="N9" s="6">
        <v>0.67</v>
      </c>
    </row>
    <row r="10" spans="1:15" x14ac:dyDescent="0.25">
      <c r="A10" s="2" t="s">
        <v>7</v>
      </c>
      <c r="B10" s="6">
        <v>0.18</v>
      </c>
      <c r="C10" s="6">
        <v>0.38</v>
      </c>
      <c r="D10" s="6">
        <v>0.41</v>
      </c>
      <c r="E10" s="6">
        <v>0.46</v>
      </c>
      <c r="F10" s="6">
        <v>0.52</v>
      </c>
      <c r="G10" s="6">
        <v>0.49</v>
      </c>
      <c r="H10" s="6">
        <v>0.44</v>
      </c>
      <c r="I10" s="6">
        <v>0.41</v>
      </c>
      <c r="J10" s="6">
        <v>0.36</v>
      </c>
      <c r="K10" s="6">
        <v>0.42</v>
      </c>
      <c r="L10" s="6">
        <v>0.42</v>
      </c>
      <c r="M10" s="6">
        <v>0.49</v>
      </c>
      <c r="N10" s="6">
        <v>0.59</v>
      </c>
    </row>
    <row r="11" spans="1:15" x14ac:dyDescent="0.25">
      <c r="A11" s="2" t="s">
        <v>8</v>
      </c>
      <c r="B11" s="6">
        <v>0.15</v>
      </c>
      <c r="C11" s="6">
        <v>0.34</v>
      </c>
      <c r="D11" s="6">
        <v>0.51</v>
      </c>
      <c r="E11" s="6">
        <v>0.54</v>
      </c>
      <c r="F11" s="6">
        <v>0.57999999999999996</v>
      </c>
      <c r="G11" s="6">
        <v>0.56999999999999995</v>
      </c>
      <c r="H11" s="6">
        <v>0.46</v>
      </c>
      <c r="I11" s="6">
        <v>0.48</v>
      </c>
      <c r="J11" s="6">
        <v>0.44</v>
      </c>
      <c r="K11" s="6">
        <v>0.5</v>
      </c>
      <c r="L11" s="6">
        <v>0.52</v>
      </c>
      <c r="M11" s="6">
        <v>0.55000000000000004</v>
      </c>
      <c r="N11" s="6">
        <v>0.63</v>
      </c>
    </row>
    <row r="12" spans="1:15" x14ac:dyDescent="0.25">
      <c r="A12" s="4" t="s">
        <v>9</v>
      </c>
      <c r="B12">
        <f>AVERAGEA(B9:B11)</f>
        <v>0.15</v>
      </c>
      <c r="C12" s="6">
        <f>AVERAGEA(C9:C11)</f>
        <v>0.34</v>
      </c>
      <c r="D12" s="6">
        <f t="shared" ref="D12:N12" si="2">AVERAGEA(D9:D11)</f>
        <v>0.45999999999999996</v>
      </c>
      <c r="E12" s="6">
        <f t="shared" si="2"/>
        <v>0.5</v>
      </c>
      <c r="F12" s="6">
        <f t="shared" si="2"/>
        <v>0.54</v>
      </c>
      <c r="G12" s="6">
        <f>AVERAGEA(G9:G11)</f>
        <v>0.52999999999999992</v>
      </c>
      <c r="H12" s="6">
        <f t="shared" si="2"/>
        <v>0.46666666666666662</v>
      </c>
      <c r="I12" s="6">
        <f t="shared" si="2"/>
        <v>0.4466666666666666</v>
      </c>
      <c r="J12" s="6">
        <f t="shared" si="2"/>
        <v>0.39999999999999997</v>
      </c>
      <c r="K12" s="6">
        <f t="shared" si="2"/>
        <v>0.45</v>
      </c>
      <c r="L12" s="6">
        <f t="shared" si="2"/>
        <v>0.47</v>
      </c>
      <c r="M12" s="6">
        <f t="shared" si="2"/>
        <v>0.52</v>
      </c>
      <c r="N12" s="6">
        <f t="shared" si="2"/>
        <v>0.63</v>
      </c>
    </row>
    <row r="13" spans="1:15" x14ac:dyDescent="0.25">
      <c r="A13" s="4" t="s">
        <v>10</v>
      </c>
      <c r="B13" s="6">
        <f>STDEVA(B9:B11)</f>
        <v>3.0000000000000082E-2</v>
      </c>
      <c r="C13" s="6">
        <f t="shared" ref="C13:N13" si="3">STDEVA(C9:C11)</f>
        <v>4.0000000000000008E-2</v>
      </c>
      <c r="D13" s="6">
        <f t="shared" si="3"/>
        <v>5.0000000000000017E-2</v>
      </c>
      <c r="E13" s="6">
        <f t="shared" si="3"/>
        <v>4.0000000000000008E-2</v>
      </c>
      <c r="F13" s="6">
        <f t="shared" si="3"/>
        <v>3.4641016151377511E-2</v>
      </c>
      <c r="G13" s="6">
        <f t="shared" si="3"/>
        <v>3.999999999999998E-2</v>
      </c>
      <c r="H13" s="6">
        <f t="shared" si="3"/>
        <v>3.0550504633038933E-2</v>
      </c>
      <c r="I13" s="6">
        <f t="shared" si="3"/>
        <v>3.5118845842842465E-2</v>
      </c>
      <c r="J13" s="6">
        <f t="shared" si="3"/>
        <v>4.0000000000000008E-2</v>
      </c>
      <c r="K13" s="6">
        <f t="shared" si="3"/>
        <v>4.358898943540674E-2</v>
      </c>
      <c r="L13" s="6">
        <f t="shared" si="3"/>
        <v>5.0000000000000017E-2</v>
      </c>
      <c r="M13" s="6">
        <f t="shared" si="3"/>
        <v>3.0000000000000027E-2</v>
      </c>
      <c r="N13" s="6">
        <f t="shared" si="3"/>
        <v>4.0000000000000036E-2</v>
      </c>
    </row>
    <row r="14" spans="1:15" x14ac:dyDescent="0.25">
      <c r="A14" s="7" t="s">
        <v>13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spans="1:15" x14ac:dyDescent="0.25">
      <c r="A15" s="2" t="s">
        <v>6</v>
      </c>
      <c r="B15" s="6">
        <v>0.1</v>
      </c>
      <c r="C15" s="6">
        <v>0.25</v>
      </c>
      <c r="D15" s="6">
        <v>0.37</v>
      </c>
      <c r="E15" s="6">
        <v>0.48</v>
      </c>
      <c r="F15" s="6">
        <v>0.55000000000000004</v>
      </c>
      <c r="G15" s="6">
        <v>0.68</v>
      </c>
      <c r="H15" s="6">
        <v>0.84</v>
      </c>
      <c r="I15" s="6">
        <v>0.85</v>
      </c>
      <c r="J15" s="6">
        <v>0.77</v>
      </c>
      <c r="K15" s="6">
        <v>0.74</v>
      </c>
      <c r="L15" s="6">
        <v>0.74</v>
      </c>
      <c r="M15" s="6">
        <v>0.88</v>
      </c>
      <c r="N15" s="6">
        <v>0.86</v>
      </c>
    </row>
    <row r="16" spans="1:15" x14ac:dyDescent="0.25">
      <c r="A16" s="2" t="s">
        <v>7</v>
      </c>
      <c r="B16" s="6">
        <v>0.18</v>
      </c>
      <c r="C16" s="6">
        <v>0.33</v>
      </c>
      <c r="D16" s="6">
        <v>0.39</v>
      </c>
      <c r="E16" s="6">
        <v>0.49</v>
      </c>
      <c r="F16" s="6">
        <v>0.6</v>
      </c>
      <c r="G16" s="6">
        <v>0.74</v>
      </c>
      <c r="H16" s="6">
        <v>0.85</v>
      </c>
      <c r="I16" s="6">
        <v>0.95</v>
      </c>
      <c r="J16" s="6">
        <v>0.84</v>
      </c>
      <c r="K16" s="6">
        <v>0.78</v>
      </c>
      <c r="L16" s="6">
        <v>0.69</v>
      </c>
      <c r="M16" s="6">
        <v>0.85</v>
      </c>
      <c r="N16" s="6">
        <v>0.86</v>
      </c>
    </row>
    <row r="17" spans="1:14" x14ac:dyDescent="0.25">
      <c r="A17" s="2" t="s">
        <v>8</v>
      </c>
      <c r="B17" s="6">
        <v>0.14000000000000001</v>
      </c>
      <c r="C17" s="6">
        <v>0.32</v>
      </c>
      <c r="D17" s="6">
        <v>0.44</v>
      </c>
      <c r="E17" s="6">
        <v>0.53</v>
      </c>
      <c r="F17" s="6">
        <v>0.65</v>
      </c>
      <c r="G17" s="6">
        <v>0.71</v>
      </c>
      <c r="H17" s="6">
        <v>0.89</v>
      </c>
      <c r="I17" s="6">
        <v>0.9</v>
      </c>
      <c r="J17" s="6">
        <v>0.81</v>
      </c>
      <c r="K17" s="6">
        <v>0.82</v>
      </c>
      <c r="L17" s="6">
        <v>0.78</v>
      </c>
      <c r="M17" s="6">
        <v>0.9</v>
      </c>
      <c r="N17" s="6">
        <v>0.92</v>
      </c>
    </row>
    <row r="18" spans="1:14" x14ac:dyDescent="0.25">
      <c r="A18" s="4" t="s">
        <v>9</v>
      </c>
      <c r="B18" s="6">
        <f t="shared" ref="B18:N18" si="4">AVERAGEA(B15:B17)</f>
        <v>0.14000000000000001</v>
      </c>
      <c r="C18" s="6">
        <f t="shared" si="4"/>
        <v>0.30000000000000004</v>
      </c>
      <c r="D18" s="6">
        <f t="shared" si="4"/>
        <v>0.39999999999999997</v>
      </c>
      <c r="E18" s="6">
        <f t="shared" si="4"/>
        <v>0.5</v>
      </c>
      <c r="F18" s="6">
        <f t="shared" si="4"/>
        <v>0.6</v>
      </c>
      <c r="G18" s="6">
        <f t="shared" si="4"/>
        <v>0.71</v>
      </c>
      <c r="H18" s="6">
        <f t="shared" si="4"/>
        <v>0.86</v>
      </c>
      <c r="I18" s="6">
        <f t="shared" si="4"/>
        <v>0.89999999999999991</v>
      </c>
      <c r="J18" s="6">
        <f t="shared" si="4"/>
        <v>0.80666666666666664</v>
      </c>
      <c r="K18" s="6">
        <f t="shared" si="4"/>
        <v>0.77999999999999992</v>
      </c>
      <c r="L18" s="6">
        <f t="shared" si="4"/>
        <v>0.73666666666666669</v>
      </c>
      <c r="M18" s="6">
        <f t="shared" si="4"/>
        <v>0.87666666666666659</v>
      </c>
      <c r="N18" s="6">
        <f t="shared" si="4"/>
        <v>0.88</v>
      </c>
    </row>
    <row r="19" spans="1:14" x14ac:dyDescent="0.25">
      <c r="A19" s="4" t="s">
        <v>10</v>
      </c>
      <c r="B19" s="6">
        <f t="shared" ref="B19:N19" si="5">STDEVA(B15:B17)</f>
        <v>3.9999999999999925E-2</v>
      </c>
      <c r="C19" s="6">
        <f t="shared" si="5"/>
        <v>4.3588989435406247E-2</v>
      </c>
      <c r="D19" s="6">
        <f t="shared" si="5"/>
        <v>3.6055512754639897E-2</v>
      </c>
      <c r="E19" s="6">
        <f t="shared" si="5"/>
        <v>2.6457513110645928E-2</v>
      </c>
      <c r="F19" s="6">
        <f t="shared" si="5"/>
        <v>4.9999999999999989E-2</v>
      </c>
      <c r="G19" s="6">
        <f t="shared" si="5"/>
        <v>2.9999999999999971E-2</v>
      </c>
      <c r="H19" s="6">
        <f t="shared" si="5"/>
        <v>2.6457513110645928E-2</v>
      </c>
      <c r="I19" s="6">
        <f t="shared" si="5"/>
        <v>4.9999999999999989E-2</v>
      </c>
      <c r="J19" s="6">
        <f t="shared" si="5"/>
        <v>3.5118845842842437E-2</v>
      </c>
      <c r="K19" s="6">
        <f t="shared" si="5"/>
        <v>3.999999999999998E-2</v>
      </c>
      <c r="L19" s="6">
        <f t="shared" si="5"/>
        <v>4.5092497528228984E-2</v>
      </c>
      <c r="M19" s="6">
        <f t="shared" si="5"/>
        <v>2.5166114784235857E-2</v>
      </c>
      <c r="N19" s="6">
        <f t="shared" si="5"/>
        <v>3.4641016151377581E-2</v>
      </c>
    </row>
    <row r="20" spans="1:14" x14ac:dyDescent="0.25">
      <c r="A20" s="3" t="s">
        <v>1</v>
      </c>
      <c r="B20" s="1"/>
      <c r="C20" s="1"/>
      <c r="D20" s="1"/>
      <c r="E20" s="1"/>
    </row>
    <row r="21" spans="1:14" x14ac:dyDescent="0.25">
      <c r="A21" s="2" t="s">
        <v>6</v>
      </c>
      <c r="B21" s="1">
        <v>0.19</v>
      </c>
      <c r="C21" s="1">
        <v>0.23</v>
      </c>
      <c r="D21" s="1">
        <v>0.13</v>
      </c>
      <c r="E21" s="1">
        <v>0.11</v>
      </c>
      <c r="F21" s="1">
        <v>0.11</v>
      </c>
      <c r="G21" s="1">
        <v>0.14000000000000001</v>
      </c>
      <c r="H21" s="1">
        <v>0.14000000000000001</v>
      </c>
      <c r="I21" s="1">
        <v>0.12</v>
      </c>
      <c r="J21" s="1">
        <v>0.13</v>
      </c>
      <c r="K21" s="1">
        <v>0.11</v>
      </c>
      <c r="L21" s="1">
        <v>0.14000000000000001</v>
      </c>
      <c r="M21" s="1">
        <v>0.13</v>
      </c>
      <c r="N21" s="1">
        <v>0.13</v>
      </c>
    </row>
    <row r="22" spans="1:14" x14ac:dyDescent="0.25">
      <c r="A22" s="2" t="s">
        <v>7</v>
      </c>
      <c r="B22" s="1">
        <v>0.19</v>
      </c>
      <c r="C22" s="1">
        <v>0.23</v>
      </c>
      <c r="D22" s="1">
        <v>0.12</v>
      </c>
      <c r="E22" s="1">
        <v>0.12</v>
      </c>
      <c r="F22" s="1">
        <v>0.11</v>
      </c>
      <c r="G22" s="1">
        <v>0.14000000000000001</v>
      </c>
      <c r="H22" s="1">
        <v>0.14000000000000001</v>
      </c>
      <c r="I22" s="1">
        <v>0.12</v>
      </c>
      <c r="J22" s="1">
        <v>0.13</v>
      </c>
      <c r="K22" s="1">
        <v>0.11</v>
      </c>
      <c r="L22" s="1">
        <v>0.11</v>
      </c>
      <c r="M22" s="1">
        <v>0.13</v>
      </c>
      <c r="N22" s="1">
        <v>0.13</v>
      </c>
    </row>
    <row r="23" spans="1:14" x14ac:dyDescent="0.25">
      <c r="A23" s="2" t="s">
        <v>8</v>
      </c>
      <c r="B23" s="1">
        <v>0.21</v>
      </c>
      <c r="C23" s="1">
        <v>0.23</v>
      </c>
      <c r="D23" s="1">
        <v>0.13</v>
      </c>
      <c r="E23" s="1">
        <v>0.12</v>
      </c>
      <c r="F23" s="1">
        <v>0.11</v>
      </c>
      <c r="G23" s="1">
        <v>0.14000000000000001</v>
      </c>
      <c r="H23" s="1">
        <v>0.14000000000000001</v>
      </c>
      <c r="I23" s="1">
        <v>0.11</v>
      </c>
      <c r="J23" s="1">
        <v>0.13</v>
      </c>
      <c r="K23" s="1">
        <v>0.11</v>
      </c>
      <c r="L23" s="1">
        <v>0.13</v>
      </c>
      <c r="M23" s="1">
        <v>0.13</v>
      </c>
      <c r="N23" s="1">
        <v>0.13</v>
      </c>
    </row>
    <row r="24" spans="1:14" x14ac:dyDescent="0.25">
      <c r="A24" s="4" t="s">
        <v>9</v>
      </c>
      <c r="B24" s="1">
        <f>AVERAGEA(B21:B23)</f>
        <v>0.19666666666666666</v>
      </c>
      <c r="C24" s="1">
        <f t="shared" ref="C24:N24" si="6">AVERAGEA(C21:C23)</f>
        <v>0.23</v>
      </c>
      <c r="D24" s="1">
        <f t="shared" si="6"/>
        <v>0.12666666666666668</v>
      </c>
      <c r="E24" s="1">
        <f t="shared" si="6"/>
        <v>0.11666666666666665</v>
      </c>
      <c r="F24" s="1">
        <f t="shared" si="6"/>
        <v>0.11</v>
      </c>
      <c r="G24" s="1">
        <f t="shared" si="6"/>
        <v>0.14000000000000001</v>
      </c>
      <c r="H24" s="1">
        <f t="shared" si="6"/>
        <v>0.14000000000000001</v>
      </c>
      <c r="I24" s="1">
        <f t="shared" si="6"/>
        <v>0.11666666666666665</v>
      </c>
      <c r="J24" s="1">
        <f t="shared" si="6"/>
        <v>0.13</v>
      </c>
      <c r="K24" s="1">
        <f t="shared" si="6"/>
        <v>0.11</v>
      </c>
      <c r="L24" s="1">
        <f t="shared" si="6"/>
        <v>0.12666666666666668</v>
      </c>
      <c r="M24" s="1">
        <f t="shared" si="6"/>
        <v>0.13</v>
      </c>
      <c r="N24" s="1">
        <f t="shared" si="6"/>
        <v>0.13</v>
      </c>
    </row>
    <row r="25" spans="1:14" x14ac:dyDescent="0.25">
      <c r="A25" s="4" t="s">
        <v>10</v>
      </c>
      <c r="B25" s="1">
        <f t="shared" ref="B25:H25" si="7">STDEVA(B21:B23)</f>
        <v>1.1547005383792509E-2</v>
      </c>
      <c r="C25" s="1">
        <f t="shared" si="7"/>
        <v>0</v>
      </c>
      <c r="D25" s="1">
        <f t="shared" si="7"/>
        <v>5.7735026918962632E-3</v>
      </c>
      <c r="E25" s="1">
        <f t="shared" si="7"/>
        <v>5.7735026918962545E-3</v>
      </c>
      <c r="F25" s="1">
        <f t="shared" si="7"/>
        <v>0</v>
      </c>
      <c r="G25" s="1">
        <f t="shared" si="7"/>
        <v>0</v>
      </c>
      <c r="H25" s="1">
        <f t="shared" si="7"/>
        <v>0</v>
      </c>
      <c r="I25" s="1">
        <f t="shared" ref="I25:N25" si="8">STDEVA(I21:I23)</f>
        <v>5.7735026918962545E-3</v>
      </c>
      <c r="J25" s="1">
        <f t="shared" si="8"/>
        <v>0</v>
      </c>
      <c r="K25" s="1">
        <f t="shared" si="8"/>
        <v>0</v>
      </c>
      <c r="L25" s="1">
        <f t="shared" si="8"/>
        <v>1.5275252316519472E-2</v>
      </c>
      <c r="M25" s="1">
        <f t="shared" si="8"/>
        <v>0</v>
      </c>
      <c r="N25" s="1">
        <f t="shared" si="8"/>
        <v>0</v>
      </c>
    </row>
    <row r="26" spans="1:14" x14ac:dyDescent="0.25">
      <c r="A26" s="3" t="s">
        <v>3</v>
      </c>
    </row>
    <row r="27" spans="1:14" x14ac:dyDescent="0.25">
      <c r="A27" s="2" t="s">
        <v>6</v>
      </c>
      <c r="B27" s="1">
        <v>7.0000000000000007E-2</v>
      </c>
      <c r="C27" s="1">
        <v>0.3</v>
      </c>
      <c r="D27" s="1">
        <v>0.35</v>
      </c>
      <c r="E27" s="1">
        <v>0.49</v>
      </c>
      <c r="F27" s="1">
        <v>0.76</v>
      </c>
      <c r="G27" s="1">
        <v>0.68</v>
      </c>
      <c r="H27" s="1">
        <v>0.75</v>
      </c>
      <c r="I27" s="1">
        <v>0.78</v>
      </c>
      <c r="J27" s="1">
        <v>0.88</v>
      </c>
      <c r="K27" s="1">
        <v>0.98</v>
      </c>
      <c r="L27" s="1">
        <v>0.9</v>
      </c>
      <c r="M27" s="1">
        <v>0.9</v>
      </c>
      <c r="N27" s="1">
        <v>1.1499999999999999</v>
      </c>
    </row>
    <row r="28" spans="1:14" x14ac:dyDescent="0.25">
      <c r="A28" s="2" t="s">
        <v>7</v>
      </c>
      <c r="B28" s="1">
        <v>0.21</v>
      </c>
      <c r="C28" s="1">
        <v>0.26</v>
      </c>
      <c r="D28" s="1">
        <v>0.56999999999999995</v>
      </c>
      <c r="E28" s="1">
        <v>0.51</v>
      </c>
      <c r="F28" s="1">
        <v>0.59</v>
      </c>
      <c r="G28" s="1">
        <v>0.68</v>
      </c>
      <c r="H28" s="1">
        <v>0.73</v>
      </c>
      <c r="I28" s="1">
        <v>0.87</v>
      </c>
      <c r="J28" s="1">
        <v>0.97</v>
      </c>
      <c r="K28" s="1">
        <v>0.86</v>
      </c>
      <c r="L28" s="1">
        <v>1.08</v>
      </c>
      <c r="M28" s="1">
        <v>1.1000000000000001</v>
      </c>
      <c r="N28" s="1">
        <v>1.24</v>
      </c>
    </row>
    <row r="29" spans="1:14" x14ac:dyDescent="0.25">
      <c r="A29" s="2" t="s">
        <v>8</v>
      </c>
      <c r="B29" s="1">
        <v>0.15</v>
      </c>
      <c r="C29" s="1">
        <v>0.49</v>
      </c>
      <c r="D29" s="1">
        <v>0.43</v>
      </c>
      <c r="E29" s="1">
        <v>0.68</v>
      </c>
      <c r="F29" s="1">
        <v>0.56000000000000005</v>
      </c>
      <c r="G29" s="1">
        <v>0.88</v>
      </c>
      <c r="H29" s="1">
        <v>0.89</v>
      </c>
      <c r="I29" s="1">
        <v>1.02</v>
      </c>
      <c r="J29" s="1">
        <v>1.0900000000000001</v>
      </c>
      <c r="K29" s="1">
        <v>1.1000000000000001</v>
      </c>
      <c r="L29" s="1">
        <v>1.02</v>
      </c>
      <c r="M29" s="1">
        <v>1</v>
      </c>
      <c r="N29" s="1">
        <v>1.36</v>
      </c>
    </row>
    <row r="30" spans="1:14" x14ac:dyDescent="0.25">
      <c r="A30" s="4" t="s">
        <v>9</v>
      </c>
      <c r="B30" s="1">
        <f>AVERAGEA(B27:B29)</f>
        <v>0.14333333333333334</v>
      </c>
      <c r="C30" s="1">
        <f t="shared" ref="C30:N30" si="9">AVERAGEA(C27:C29)</f>
        <v>0.35000000000000003</v>
      </c>
      <c r="D30" s="1">
        <f t="shared" si="9"/>
        <v>0.44999999999999996</v>
      </c>
      <c r="E30" s="1">
        <f t="shared" si="9"/>
        <v>0.56000000000000005</v>
      </c>
      <c r="F30" s="1">
        <f t="shared" si="9"/>
        <v>0.63666666666666671</v>
      </c>
      <c r="G30" s="1">
        <f t="shared" si="9"/>
        <v>0.7466666666666667</v>
      </c>
      <c r="H30" s="1">
        <f t="shared" si="9"/>
        <v>0.79</v>
      </c>
      <c r="I30" s="1">
        <f t="shared" si="9"/>
        <v>0.89</v>
      </c>
      <c r="J30" s="1">
        <f t="shared" si="9"/>
        <v>0.98000000000000009</v>
      </c>
      <c r="K30" s="1">
        <f t="shared" si="9"/>
        <v>0.98</v>
      </c>
      <c r="L30" s="1">
        <f t="shared" si="9"/>
        <v>1</v>
      </c>
      <c r="M30" s="1">
        <f t="shared" si="9"/>
        <v>1</v>
      </c>
      <c r="N30" s="1">
        <f t="shared" si="9"/>
        <v>1.25</v>
      </c>
    </row>
    <row r="31" spans="1:14" x14ac:dyDescent="0.25">
      <c r="A31" s="4" t="s">
        <v>10</v>
      </c>
      <c r="B31" s="1">
        <f>STDEVA(B27:B29)</f>
        <v>7.0237691685684861E-2</v>
      </c>
      <c r="C31" s="1">
        <f>STDEVA(C27:C29)</f>
        <v>0.12288205727444508</v>
      </c>
      <c r="D31" s="1">
        <f t="shared" ref="D31:N31" si="10">STDEVA(D27:D29)</f>
        <v>0.11135528725660079</v>
      </c>
      <c r="E31" s="1">
        <f t="shared" si="10"/>
        <v>0.10440306508910534</v>
      </c>
      <c r="F31" s="1">
        <f t="shared" si="10"/>
        <v>0.10785793124908929</v>
      </c>
      <c r="G31" s="1">
        <f t="shared" si="10"/>
        <v>0.11547005383792504</v>
      </c>
      <c r="H31" s="1">
        <f t="shared" si="10"/>
        <v>8.717797887081348E-2</v>
      </c>
      <c r="I31" s="1">
        <f t="shared" si="10"/>
        <v>0.12124355652982115</v>
      </c>
      <c r="J31" s="1">
        <f t="shared" si="10"/>
        <v>0.10535653752852743</v>
      </c>
      <c r="K31" s="1">
        <f t="shared" si="10"/>
        <v>0.12000000000000005</v>
      </c>
      <c r="L31" s="1">
        <f t="shared" si="10"/>
        <v>9.1651513899116813E-2</v>
      </c>
      <c r="M31" s="1">
        <f t="shared" si="10"/>
        <v>0.10000000000000003</v>
      </c>
      <c r="N31" s="1">
        <f t="shared" si="10"/>
        <v>0.10535653752852749</v>
      </c>
    </row>
    <row r="32" spans="1:14" x14ac:dyDescent="0.25">
      <c r="A32" s="3" t="s">
        <v>2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5">
      <c r="A33" s="2" t="s">
        <v>6</v>
      </c>
      <c r="B33" s="1">
        <v>0.1</v>
      </c>
      <c r="C33" s="1">
        <v>0.24</v>
      </c>
      <c r="D33" s="1">
        <v>0.37</v>
      </c>
      <c r="E33" s="1">
        <v>0.52</v>
      </c>
      <c r="F33" s="1">
        <v>0.66</v>
      </c>
      <c r="G33" s="1">
        <v>0.76</v>
      </c>
      <c r="H33" s="1">
        <v>0.9</v>
      </c>
      <c r="I33" s="1">
        <v>0.96</v>
      </c>
      <c r="J33" s="1">
        <v>1.1299999999999999</v>
      </c>
      <c r="K33" s="1">
        <v>1.1399999999999999</v>
      </c>
      <c r="L33" s="1">
        <v>1.17</v>
      </c>
      <c r="M33" s="1">
        <v>1.1100000000000001</v>
      </c>
      <c r="N33" s="1">
        <v>1.1200000000000001</v>
      </c>
    </row>
    <row r="34" spans="1:14" x14ac:dyDescent="0.25">
      <c r="A34" s="2" t="s">
        <v>7</v>
      </c>
      <c r="B34" s="1">
        <v>0.08</v>
      </c>
      <c r="C34" s="1">
        <v>0.46</v>
      </c>
      <c r="D34" s="1">
        <v>0.44</v>
      </c>
      <c r="E34" s="1">
        <v>0.66</v>
      </c>
      <c r="F34" s="1">
        <v>0.9</v>
      </c>
      <c r="G34" s="1">
        <v>0.78</v>
      </c>
      <c r="H34" s="1">
        <v>0.93</v>
      </c>
      <c r="I34" s="1">
        <v>0.95</v>
      </c>
      <c r="J34" s="1">
        <v>1.1100000000000001</v>
      </c>
      <c r="K34" s="1">
        <v>1.1100000000000001</v>
      </c>
      <c r="L34" s="1">
        <v>1.1200000000000001</v>
      </c>
      <c r="M34" s="1">
        <v>1.1200000000000001</v>
      </c>
      <c r="N34" s="1">
        <v>1.22</v>
      </c>
    </row>
    <row r="35" spans="1:14" x14ac:dyDescent="0.25">
      <c r="A35" s="2" t="s">
        <v>8</v>
      </c>
      <c r="B35" s="1">
        <v>0.27</v>
      </c>
      <c r="C35" s="1">
        <v>0.35</v>
      </c>
      <c r="D35" s="1">
        <v>0.54</v>
      </c>
      <c r="E35" s="1">
        <v>0.59</v>
      </c>
      <c r="F35" s="1">
        <v>0.78</v>
      </c>
      <c r="G35" s="1">
        <v>0.92</v>
      </c>
      <c r="H35" s="1">
        <v>1.05</v>
      </c>
      <c r="I35" s="1">
        <v>1.0900000000000001</v>
      </c>
      <c r="J35" s="1">
        <v>1.29</v>
      </c>
      <c r="K35" s="1">
        <v>1.26</v>
      </c>
      <c r="L35" s="1">
        <v>1.28</v>
      </c>
      <c r="M35" s="1">
        <v>1.25</v>
      </c>
      <c r="N35" s="1">
        <v>1.32</v>
      </c>
    </row>
    <row r="36" spans="1:14" x14ac:dyDescent="0.25">
      <c r="A36" s="4" t="s">
        <v>9</v>
      </c>
      <c r="B36" s="1">
        <f t="shared" ref="B36:L36" si="11">AVERAGEA(B33:B35)</f>
        <v>0.15</v>
      </c>
      <c r="C36" s="1">
        <f t="shared" si="11"/>
        <v>0.34999999999999992</v>
      </c>
      <c r="D36" s="1">
        <f t="shared" si="11"/>
        <v>0.45</v>
      </c>
      <c r="E36" s="1">
        <f t="shared" si="11"/>
        <v>0.59</v>
      </c>
      <c r="F36" s="1">
        <f t="shared" si="11"/>
        <v>0.77999999999999992</v>
      </c>
      <c r="G36" s="1">
        <f t="shared" si="11"/>
        <v>0.82</v>
      </c>
      <c r="H36" s="1">
        <f t="shared" si="11"/>
        <v>0.96</v>
      </c>
      <c r="I36" s="1">
        <f t="shared" si="11"/>
        <v>1</v>
      </c>
      <c r="J36" s="1">
        <f t="shared" si="11"/>
        <v>1.1766666666666667</v>
      </c>
      <c r="K36" s="1">
        <f t="shared" si="11"/>
        <v>1.17</v>
      </c>
      <c r="L36" s="1">
        <f t="shared" si="11"/>
        <v>1.1900000000000002</v>
      </c>
      <c r="M36" s="1">
        <f t="shared" ref="M36" si="12">AVERAGEA(M33:M35)</f>
        <v>1.1600000000000001</v>
      </c>
      <c r="N36" s="1">
        <f t="shared" ref="N36" si="13">AVERAGEA(N33:N35)</f>
        <v>1.22</v>
      </c>
    </row>
    <row r="37" spans="1:14" x14ac:dyDescent="0.25">
      <c r="A37" s="4" t="s">
        <v>10</v>
      </c>
      <c r="B37" s="1">
        <f>STDEVA(B33:B35)</f>
        <v>0.1044030650891055</v>
      </c>
      <c r="C37" s="1">
        <f>STDEVA(C33:C35)</f>
        <v>0.11000000000000025</v>
      </c>
      <c r="D37" s="1">
        <f>STDEVA(D33:D35)</f>
        <v>8.544003745317548E-2</v>
      </c>
      <c r="E37" s="1">
        <f t="shared" ref="E37:N37" si="14">STDEVA(E33:E35)</f>
        <v>7.0000000000000007E-2</v>
      </c>
      <c r="F37" s="1">
        <f t="shared" si="14"/>
        <v>0.12000000000000079</v>
      </c>
      <c r="G37" s="1">
        <f t="shared" si="14"/>
        <v>8.717797887081348E-2</v>
      </c>
      <c r="H37" s="1">
        <f t="shared" si="14"/>
        <v>7.9372539331937733E-2</v>
      </c>
      <c r="I37" s="1">
        <f t="shared" si="14"/>
        <v>7.8102496759066622E-2</v>
      </c>
      <c r="J37" s="1">
        <f t="shared" si="14"/>
        <v>9.865765724632497E-2</v>
      </c>
      <c r="K37" s="1">
        <f t="shared" si="14"/>
        <v>7.9372539331937705E-2</v>
      </c>
      <c r="L37" s="1">
        <f>STDEVA(L33:L35)</f>
        <v>8.1853527718724478E-2</v>
      </c>
      <c r="M37" s="1">
        <f t="shared" si="14"/>
        <v>7.8102496759066484E-2</v>
      </c>
      <c r="N37" s="1">
        <f t="shared" si="14"/>
        <v>9.9999999999999978E-2</v>
      </c>
    </row>
    <row r="38" spans="1:14" x14ac:dyDescent="0.25">
      <c r="B38" s="1"/>
      <c r="C38" s="1"/>
      <c r="D38" s="1"/>
      <c r="E38" s="1"/>
      <c r="F38" s="1"/>
      <c r="G38" s="1"/>
      <c r="H38" s="1"/>
    </row>
    <row r="39" spans="1:14" x14ac:dyDescent="0.25">
      <c r="B39" s="1"/>
      <c r="C39" s="1"/>
      <c r="D39" s="1"/>
      <c r="E39" s="1"/>
      <c r="F39" s="1"/>
      <c r="G39" s="1"/>
    </row>
    <row r="40" spans="1:14" x14ac:dyDescent="0.25">
      <c r="C40" s="1"/>
      <c r="D40" s="1"/>
      <c r="E40" s="1"/>
      <c r="F40" s="1"/>
      <c r="G40" s="1"/>
    </row>
    <row r="41" spans="1:14" x14ac:dyDescent="0.25">
      <c r="B41" s="12" t="s">
        <v>11</v>
      </c>
      <c r="C41" s="12"/>
      <c r="D41" s="12"/>
      <c r="E41" s="12"/>
      <c r="F41" s="1"/>
      <c r="G41" s="1"/>
    </row>
    <row r="42" spans="1:14" x14ac:dyDescent="0.25">
      <c r="A42" s="3" t="s">
        <v>0</v>
      </c>
      <c r="B42" s="8" t="s">
        <v>4</v>
      </c>
      <c r="C42" t="s">
        <v>1</v>
      </c>
      <c r="D42" t="s">
        <v>3</v>
      </c>
      <c r="E42" t="s">
        <v>2</v>
      </c>
      <c r="F42" s="1"/>
      <c r="G42" s="1"/>
    </row>
    <row r="43" spans="1:14" x14ac:dyDescent="0.25">
      <c r="A43" s="2">
        <v>0.15</v>
      </c>
      <c r="B43" s="1">
        <v>0.18</v>
      </c>
      <c r="C43" s="1">
        <v>0.2</v>
      </c>
      <c r="D43" s="1">
        <v>0.14000000000000001</v>
      </c>
      <c r="E43" s="1">
        <v>0.15</v>
      </c>
      <c r="F43" s="1"/>
      <c r="G43" s="1"/>
    </row>
    <row r="44" spans="1:14" x14ac:dyDescent="0.25">
      <c r="A44" s="2">
        <v>2</v>
      </c>
      <c r="B44" s="1">
        <v>0.23</v>
      </c>
      <c r="C44" s="1">
        <v>0.23</v>
      </c>
      <c r="D44" s="1">
        <v>0.35</v>
      </c>
      <c r="E44" s="1">
        <v>0.35</v>
      </c>
      <c r="F44" s="1"/>
      <c r="G44" s="1"/>
    </row>
    <row r="45" spans="1:14" x14ac:dyDescent="0.25">
      <c r="A45" s="2">
        <v>4</v>
      </c>
      <c r="B45" s="1">
        <v>0.35</v>
      </c>
      <c r="C45" s="1">
        <v>0.13</v>
      </c>
      <c r="D45" s="1">
        <v>0.45</v>
      </c>
      <c r="E45" s="1">
        <v>0.45</v>
      </c>
    </row>
    <row r="46" spans="1:14" x14ac:dyDescent="0.25">
      <c r="A46" s="2">
        <v>6</v>
      </c>
      <c r="B46" s="1">
        <v>0.5</v>
      </c>
      <c r="C46" s="1">
        <v>0.12</v>
      </c>
      <c r="D46" s="1">
        <v>0.56000000000000005</v>
      </c>
      <c r="E46" s="1">
        <v>0.59</v>
      </c>
    </row>
    <row r="47" spans="1:14" x14ac:dyDescent="0.25">
      <c r="A47" s="2">
        <v>8</v>
      </c>
      <c r="B47" s="1">
        <v>0.54</v>
      </c>
      <c r="C47" s="1">
        <v>0.11</v>
      </c>
      <c r="D47" s="1">
        <v>0.64</v>
      </c>
      <c r="E47" s="1">
        <v>0.78</v>
      </c>
    </row>
    <row r="48" spans="1:14" x14ac:dyDescent="0.25">
      <c r="A48" s="2">
        <v>10</v>
      </c>
      <c r="B48" s="1">
        <v>0.42</v>
      </c>
      <c r="C48" s="1">
        <v>0.14000000000000001</v>
      </c>
      <c r="D48" s="1">
        <v>0.75</v>
      </c>
      <c r="E48" s="1">
        <v>0.82</v>
      </c>
    </row>
    <row r="49" spans="1:5" x14ac:dyDescent="0.25">
      <c r="A49" s="2">
        <v>12</v>
      </c>
      <c r="B49" s="1">
        <v>0.3</v>
      </c>
      <c r="C49" s="1">
        <v>0.14000000000000001</v>
      </c>
      <c r="D49" s="1">
        <v>0.79</v>
      </c>
      <c r="E49" s="1">
        <v>0.96</v>
      </c>
    </row>
    <row r="50" spans="1:5" x14ac:dyDescent="0.25">
      <c r="A50" s="2">
        <v>14</v>
      </c>
      <c r="B50" s="1">
        <v>0.28999999999999998</v>
      </c>
      <c r="C50" s="1">
        <v>0.12</v>
      </c>
      <c r="D50" s="1">
        <v>0.89</v>
      </c>
      <c r="E50" s="1">
        <v>1</v>
      </c>
    </row>
    <row r="51" spans="1:5" x14ac:dyDescent="0.25">
      <c r="A51" s="2">
        <v>16</v>
      </c>
      <c r="B51" s="1">
        <v>0.3</v>
      </c>
      <c r="C51" s="1">
        <v>0.13</v>
      </c>
      <c r="D51" s="1">
        <v>0.98</v>
      </c>
      <c r="E51" s="1">
        <v>1.18</v>
      </c>
    </row>
    <row r="52" spans="1:5" x14ac:dyDescent="0.25">
      <c r="A52" s="2">
        <v>18</v>
      </c>
      <c r="B52" s="1">
        <v>0.3</v>
      </c>
      <c r="C52" s="1">
        <v>0.11</v>
      </c>
      <c r="D52" s="1">
        <v>0.98</v>
      </c>
      <c r="E52" s="1">
        <v>1.17</v>
      </c>
    </row>
    <row r="53" spans="1:5" x14ac:dyDescent="0.25">
      <c r="A53" s="2">
        <v>20</v>
      </c>
      <c r="B53" s="1">
        <v>0.4</v>
      </c>
      <c r="C53" s="1">
        <v>0.13</v>
      </c>
      <c r="D53" s="1">
        <v>1</v>
      </c>
      <c r="E53" s="1">
        <v>1.19</v>
      </c>
    </row>
    <row r="54" spans="1:5" x14ac:dyDescent="0.25">
      <c r="A54" s="2">
        <v>22</v>
      </c>
      <c r="B54" s="1">
        <v>0.42</v>
      </c>
      <c r="C54" s="1">
        <v>0.13</v>
      </c>
      <c r="D54" s="1">
        <v>1</v>
      </c>
      <c r="E54" s="1">
        <v>1.1599999999999999</v>
      </c>
    </row>
    <row r="55" spans="1:5" x14ac:dyDescent="0.25">
      <c r="A55" s="2">
        <v>24</v>
      </c>
      <c r="B55" s="1">
        <v>0.47</v>
      </c>
      <c r="C55" s="1">
        <v>0.13</v>
      </c>
      <c r="D55" s="1">
        <v>1.25</v>
      </c>
      <c r="E55" s="1">
        <v>1.22</v>
      </c>
    </row>
    <row r="58" spans="1:5" x14ac:dyDescent="0.25">
      <c r="B58" s="12" t="s">
        <v>11</v>
      </c>
      <c r="C58" s="12"/>
      <c r="D58" s="12"/>
      <c r="E58" s="12"/>
    </row>
    <row r="59" spans="1:5" x14ac:dyDescent="0.25">
      <c r="A59" s="3" t="s">
        <v>0</v>
      </c>
      <c r="B59" s="8" t="s">
        <v>12</v>
      </c>
      <c r="C59" t="s">
        <v>1</v>
      </c>
      <c r="D59" t="s">
        <v>3</v>
      </c>
      <c r="E59" t="s">
        <v>2</v>
      </c>
    </row>
    <row r="60" spans="1:5" x14ac:dyDescent="0.25">
      <c r="A60" s="2">
        <v>0</v>
      </c>
      <c r="B60" s="1">
        <v>0.15</v>
      </c>
      <c r="C60" s="1">
        <v>0.2</v>
      </c>
      <c r="D60" s="1">
        <v>0.14000000000000001</v>
      </c>
      <c r="E60" s="1">
        <v>0.15</v>
      </c>
    </row>
    <row r="61" spans="1:5" x14ac:dyDescent="0.25">
      <c r="A61" s="2">
        <v>2</v>
      </c>
      <c r="B61" s="1">
        <v>0.34</v>
      </c>
      <c r="C61" s="1">
        <v>0.24</v>
      </c>
      <c r="D61" s="1">
        <v>0.35</v>
      </c>
      <c r="E61" s="1">
        <v>0.35</v>
      </c>
    </row>
    <row r="62" spans="1:5" x14ac:dyDescent="0.25">
      <c r="A62" s="2">
        <v>4</v>
      </c>
      <c r="B62" s="1">
        <v>0.46</v>
      </c>
      <c r="C62" s="1">
        <v>0.13</v>
      </c>
      <c r="D62" s="1">
        <v>0.45</v>
      </c>
      <c r="E62" s="1">
        <v>0.45</v>
      </c>
    </row>
    <row r="63" spans="1:5" x14ac:dyDescent="0.25">
      <c r="A63" s="2">
        <v>6</v>
      </c>
      <c r="B63" s="1">
        <v>0.5</v>
      </c>
      <c r="C63" s="1">
        <v>0.12</v>
      </c>
      <c r="D63" s="1">
        <v>0.56000000000000005</v>
      </c>
      <c r="E63" s="1">
        <v>0.59</v>
      </c>
    </row>
    <row r="64" spans="1:5" x14ac:dyDescent="0.25">
      <c r="A64" s="2">
        <v>8</v>
      </c>
      <c r="B64" s="1">
        <v>0.54</v>
      </c>
      <c r="C64" s="1">
        <v>0.11</v>
      </c>
      <c r="D64" s="1">
        <v>0.64</v>
      </c>
      <c r="E64" s="1">
        <v>0.78</v>
      </c>
    </row>
    <row r="65" spans="1:5" x14ac:dyDescent="0.25">
      <c r="A65" s="2">
        <v>10</v>
      </c>
      <c r="B65" s="1">
        <v>0.53</v>
      </c>
      <c r="C65" s="1">
        <v>0.14000000000000001</v>
      </c>
      <c r="D65" s="1">
        <v>0.75</v>
      </c>
      <c r="E65" s="1">
        <v>0.82</v>
      </c>
    </row>
    <row r="66" spans="1:5" x14ac:dyDescent="0.25">
      <c r="A66" s="2">
        <v>12</v>
      </c>
      <c r="B66" s="1">
        <v>0.47</v>
      </c>
      <c r="C66" s="1">
        <v>0.14000000000000001</v>
      </c>
      <c r="D66" s="1">
        <v>0.79</v>
      </c>
      <c r="E66" s="1">
        <v>0.96</v>
      </c>
    </row>
    <row r="67" spans="1:5" x14ac:dyDescent="0.25">
      <c r="A67" s="2">
        <v>14</v>
      </c>
      <c r="B67" s="1">
        <v>0.45</v>
      </c>
      <c r="C67" s="1">
        <v>0.12</v>
      </c>
      <c r="D67" s="1">
        <v>0.89</v>
      </c>
      <c r="E67" s="1">
        <v>1</v>
      </c>
    </row>
    <row r="68" spans="1:5" x14ac:dyDescent="0.25">
      <c r="A68" s="2">
        <v>16</v>
      </c>
      <c r="B68" s="1">
        <v>0.4</v>
      </c>
      <c r="C68" s="1">
        <v>0.13</v>
      </c>
      <c r="D68" s="1">
        <v>0.98</v>
      </c>
      <c r="E68" s="1">
        <v>1.18</v>
      </c>
    </row>
    <row r="69" spans="1:5" x14ac:dyDescent="0.25">
      <c r="A69" s="2">
        <v>18</v>
      </c>
      <c r="B69" s="1">
        <v>0.45</v>
      </c>
      <c r="C69" s="1">
        <v>0.11</v>
      </c>
      <c r="D69" s="1">
        <v>0.98</v>
      </c>
      <c r="E69" s="1">
        <v>1.17</v>
      </c>
    </row>
    <row r="70" spans="1:5" x14ac:dyDescent="0.25">
      <c r="A70" s="2">
        <v>20</v>
      </c>
      <c r="B70" s="1">
        <v>0.47</v>
      </c>
      <c r="C70" s="1">
        <v>0.13</v>
      </c>
      <c r="D70" s="1">
        <v>1</v>
      </c>
      <c r="E70" s="1">
        <v>1.19</v>
      </c>
    </row>
    <row r="71" spans="1:5" x14ac:dyDescent="0.25">
      <c r="A71" s="2">
        <v>22</v>
      </c>
      <c r="B71" s="1">
        <v>0.52</v>
      </c>
      <c r="C71" s="1">
        <v>0.13</v>
      </c>
      <c r="D71" s="1">
        <v>1</v>
      </c>
      <c r="E71" s="1">
        <v>1.1599999999999999</v>
      </c>
    </row>
    <row r="72" spans="1:5" x14ac:dyDescent="0.25">
      <c r="A72" s="2">
        <v>24</v>
      </c>
      <c r="B72" s="1">
        <v>0.63</v>
      </c>
      <c r="C72" s="1">
        <v>0.13</v>
      </c>
      <c r="D72" s="1">
        <v>1.25</v>
      </c>
      <c r="E72" s="1">
        <v>1.22</v>
      </c>
    </row>
    <row r="74" spans="1:5" x14ac:dyDescent="0.25">
      <c r="B74" s="12" t="s">
        <v>11</v>
      </c>
      <c r="C74" s="12"/>
      <c r="D74" s="12"/>
      <c r="E74" s="12"/>
    </row>
    <row r="75" spans="1:5" x14ac:dyDescent="0.25">
      <c r="A75" s="3" t="s">
        <v>0</v>
      </c>
      <c r="B75" s="9" t="s">
        <v>13</v>
      </c>
      <c r="C75" t="s">
        <v>1</v>
      </c>
      <c r="D75" t="s">
        <v>3</v>
      </c>
      <c r="E75" t="s">
        <v>2</v>
      </c>
    </row>
    <row r="76" spans="1:5" x14ac:dyDescent="0.25">
      <c r="A76" s="2">
        <v>0</v>
      </c>
      <c r="B76" s="1">
        <v>0.14000000000000001</v>
      </c>
      <c r="C76" s="1">
        <v>0.2</v>
      </c>
      <c r="D76" s="1">
        <v>0.14000000000000001</v>
      </c>
      <c r="E76" s="1">
        <v>0.15</v>
      </c>
    </row>
    <row r="77" spans="1:5" x14ac:dyDescent="0.25">
      <c r="A77" s="2">
        <v>2</v>
      </c>
      <c r="B77" s="1">
        <v>0.3</v>
      </c>
      <c r="C77" s="1">
        <v>0.24</v>
      </c>
      <c r="D77" s="1">
        <v>0.35</v>
      </c>
      <c r="E77" s="1">
        <v>0.35</v>
      </c>
    </row>
    <row r="78" spans="1:5" x14ac:dyDescent="0.25">
      <c r="A78" s="2">
        <v>4</v>
      </c>
      <c r="B78" s="1">
        <v>0.4</v>
      </c>
      <c r="C78" s="1">
        <v>0.13</v>
      </c>
      <c r="D78" s="1">
        <v>0.45</v>
      </c>
      <c r="E78" s="1">
        <v>0.45</v>
      </c>
    </row>
    <row r="79" spans="1:5" x14ac:dyDescent="0.25">
      <c r="A79" s="2">
        <v>6</v>
      </c>
      <c r="B79" s="1">
        <v>0.5</v>
      </c>
      <c r="C79" s="1">
        <v>0.12</v>
      </c>
      <c r="D79" s="1">
        <v>0.56000000000000005</v>
      </c>
      <c r="E79" s="1">
        <v>0.59</v>
      </c>
    </row>
    <row r="80" spans="1:5" x14ac:dyDescent="0.25">
      <c r="A80" s="2">
        <v>8</v>
      </c>
      <c r="B80" s="1">
        <v>0.6</v>
      </c>
      <c r="C80" s="1">
        <v>0.11</v>
      </c>
      <c r="D80" s="1">
        <v>0.64</v>
      </c>
      <c r="E80" s="1">
        <v>0.78</v>
      </c>
    </row>
    <row r="81" spans="1:5" x14ac:dyDescent="0.25">
      <c r="A81" s="2">
        <v>10</v>
      </c>
      <c r="B81" s="1">
        <v>0.71</v>
      </c>
      <c r="C81" s="1">
        <v>0.14000000000000001</v>
      </c>
      <c r="D81" s="1">
        <v>0.75</v>
      </c>
      <c r="E81" s="1">
        <v>0.82</v>
      </c>
    </row>
    <row r="82" spans="1:5" x14ac:dyDescent="0.25">
      <c r="A82" s="2">
        <v>12</v>
      </c>
      <c r="B82" s="1">
        <v>0.86</v>
      </c>
      <c r="C82" s="1">
        <v>0.14000000000000001</v>
      </c>
      <c r="D82" s="1">
        <v>0.79</v>
      </c>
      <c r="E82" s="1">
        <v>0.96</v>
      </c>
    </row>
    <row r="83" spans="1:5" x14ac:dyDescent="0.25">
      <c r="A83" s="2">
        <v>14</v>
      </c>
      <c r="B83" s="1">
        <v>0.9</v>
      </c>
      <c r="C83" s="1">
        <v>0.12</v>
      </c>
      <c r="D83" s="1">
        <v>0.89</v>
      </c>
      <c r="E83" s="1">
        <v>1</v>
      </c>
    </row>
    <row r="84" spans="1:5" x14ac:dyDescent="0.25">
      <c r="A84" s="2">
        <v>16</v>
      </c>
      <c r="B84" s="1">
        <v>0.81</v>
      </c>
      <c r="C84" s="1">
        <v>0.13</v>
      </c>
      <c r="D84" s="1">
        <v>0.98</v>
      </c>
      <c r="E84" s="1">
        <v>1.18</v>
      </c>
    </row>
    <row r="85" spans="1:5" x14ac:dyDescent="0.25">
      <c r="A85" s="2">
        <v>18</v>
      </c>
      <c r="B85" s="1">
        <v>0.78</v>
      </c>
      <c r="C85" s="1">
        <v>0.11</v>
      </c>
      <c r="D85" s="1">
        <v>0.98</v>
      </c>
      <c r="E85" s="1">
        <v>1.17</v>
      </c>
    </row>
    <row r="86" spans="1:5" x14ac:dyDescent="0.25">
      <c r="A86" s="2">
        <v>20</v>
      </c>
      <c r="B86" s="1">
        <v>0.74</v>
      </c>
      <c r="C86" s="1">
        <v>0.13</v>
      </c>
      <c r="D86" s="1">
        <v>1</v>
      </c>
      <c r="E86" s="1">
        <v>1.19</v>
      </c>
    </row>
    <row r="87" spans="1:5" x14ac:dyDescent="0.25">
      <c r="A87" s="2">
        <v>22</v>
      </c>
      <c r="B87" s="1">
        <v>0.88</v>
      </c>
      <c r="C87" s="1">
        <v>0.13</v>
      </c>
      <c r="D87" s="1">
        <v>1</v>
      </c>
      <c r="E87" s="1">
        <v>1.1599999999999999</v>
      </c>
    </row>
    <row r="88" spans="1:5" x14ac:dyDescent="0.25">
      <c r="A88" s="2">
        <v>24</v>
      </c>
      <c r="B88" s="1">
        <v>0.88</v>
      </c>
      <c r="C88" s="1">
        <v>0.13</v>
      </c>
      <c r="D88" s="1">
        <v>1.25</v>
      </c>
      <c r="E88" s="1">
        <v>1.22</v>
      </c>
    </row>
    <row r="89" spans="1:5" x14ac:dyDescent="0.25">
      <c r="A89" s="1"/>
      <c r="B89" s="1"/>
      <c r="C89" s="1"/>
      <c r="D89" s="1"/>
    </row>
  </sheetData>
  <mergeCells count="4">
    <mergeCell ref="C1:N1"/>
    <mergeCell ref="B41:E41"/>
    <mergeCell ref="B58:E58"/>
    <mergeCell ref="B74:E7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l</cp:lastModifiedBy>
  <dcterms:created xsi:type="dcterms:W3CDTF">2015-06-05T18:17:20Z</dcterms:created>
  <dcterms:modified xsi:type="dcterms:W3CDTF">2023-04-25T20:25:14Z</dcterms:modified>
</cp:coreProperties>
</file>